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smbb_pitt_edu/Documents/_BoxMigration/SIMON WORKING/simon2/papers/Corry_H5N1_PloS Path_2021/PLos Pathogens 2021 revision/Corry PLoS Pathogens final edited files/"/>
    </mc:Choice>
  </mc:AlternateContent>
  <xr:revisionPtr revIDLastSave="0" documentId="8_{852513BF-8DBB-42CE-8AC2-0E0713C0D67E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AM--Ingenuity Pathway Analysis" sheetId="1" r:id="rId1"/>
  </sheets>
  <definedNames>
    <definedName name="_xlnm._FilterDatabase" localSheetId="0" hidden="1">'AM--Ingenuity Pathway Analysis'!$C$1:$D$2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2" uniqueCount="588">
  <si>
    <t>© 2000-2020 QIAGEN. All rights reserved.</t>
  </si>
  <si>
    <t>Ingenuity Canonical Pathways</t>
  </si>
  <si>
    <t xml:space="preserve"> -log(p-value)</t>
  </si>
  <si>
    <t>Ratio</t>
  </si>
  <si>
    <t>z-score</t>
  </si>
  <si>
    <t>Molecules</t>
  </si>
  <si>
    <t>Role of Hypercytokinemia/hyperchemokinemia in the Pathogenesis of Influenza</t>
  </si>
  <si>
    <t>AREG,CASP1,CCL2,CCL4,CCL5,CXCL10,CXCL8,DDX58,EIF2AK2,IFIT2,IFIT3,IFNA1/IFNA13,IFNA14,IFNA8,IFNAR1,IFNB1,IFNL1,IFNLR1,IFNW1,IL10,IL12A,IL18,IL1RN,IL6,IRF7,ISG15,ISG20,MX1,MYD88,NFKB1,NFKB2,NLRP3,OAS1,OAS2,OAS3,RSAD2,STAT1,STAT2,TICAM1,TNF</t>
  </si>
  <si>
    <t>Activation of IRF by Cytosolic Pattern Recognition Receptors</t>
  </si>
  <si>
    <t>CD40,DDX58,DHX58,ELP1,FADD,IFIH1,IFIT2,IFNA1/IFNA13,IFNA14,IFNA8,IFNAR1,IFNB1,IKBKG,IL10,IL6,IRF7,ISG15,MAPK12,NFKB1,NFKB2,NFKBIA,NFKBIB,NFKBIE,PPIB,STAT1,STAT2,TANK,TBK1,TNF,TRAF3,ZBP1</t>
  </si>
  <si>
    <t>Interferon Signaling</t>
  </si>
  <si>
    <t>BAK1,BAX,IFI35,IFI6,IFIT1,IFIT3,IFITM1,IFITM2,IFITM3,IFNA1/IFNA13,IFNAR1,IFNB1,IFNGR2,IRF1,ISG15,JAK2,MX1,OAS1,PSMB8,SOCS1,STAT1,STAT2,TAP1</t>
  </si>
  <si>
    <t>Systemic Lupus Erythematosus In B Cell Signaling Pathway</t>
  </si>
  <si>
    <t>AKT2,BTK,CALM1 (includes others),CCND1,CCND2,CD40,CLCF1,CSK,CTNNB1,CXCL8,FCGR2A,FCGR2B,HRAS,IFIH1,IFIT2,IFIT3,IFNA1/IFNA13,IFNA14,IFNA8,IFNAR1,IFNB1,IFNGR2,IFNW1,IL10,IL12A,IL15,IL17D,IL18,IL6,IL6R,IRF5,IRF7,ISG15,ISG20,JAK2,LILRB4,MALT1,MAP4K4,MRAS,MYD88,NFAT5,NFATC2,NFKB1,NFKB2,PAG1,PDCD1,PIK3AP1,PIK3CG,PIK3R2,PIK3R3,PIK3R5,PLAAT4,PLCG2,PRKD1,RAC2,RASD1,RASGRP2,RASGRP3,RRAS,SRC,STAT1,STAT2,SYNJ2,TBK1,TICAM1,TLR8,TNF,TNFSF10,TNFSF13B,TNFSF14,TNFSF15,TNFSF9,TRAF1,TRAF2,TRAF3,TRAF4</t>
  </si>
  <si>
    <t>Role of Pattern Recognition Receptors in Recognition of Bacteria and Viruses</t>
  </si>
  <si>
    <t>C1QA,C1QB,C1QC,C3AR1,CASP1,CCL5,CLCF1,CLEC6A,CXCL8,DDX58,EIF2AK2,IFIH1,IFNA1/IFNA13,IFNA14,IFNA8,IFNB1,IFNW1,IL10,IL12A,IL15,IL17D,IL18,IL6,IRF7,MAPK12,MYD88,NFKB1,NFKB2,NLRC4,NLRP3,OAS1,OAS2,OAS3,PIK3CG,PIK3R2,PIK3R3,PIK3R5,PLCG2,PRKD1,PTX3,RIPK2,TICAM1,TLR8,TNF,TNFSF10,TNFSF13B,TNFSF14,TNFSF15,TNFSF9</t>
  </si>
  <si>
    <t>Role of Macrophages, Fibroblasts and Endothelial Cells in Rheumatoid Arthritis</t>
  </si>
  <si>
    <t>ADAMTS4,AKT2,APC2,CALM1 (includes others),CAMK2D,CCL2,CCL5,CCND1,CEBPA,CEBPD,CREB5,CSF1,CTNNB1,CXCL12,CXCL8,ELP1,F2RL1,FCGR3A/FCGR3B,FZD7,HRAS,ICAM1,IKBKG,IL10,IL15,IL17RC,IL18,IL18RAP,IL1R1,IL1R2,IL1RAP,IL1RN,IL6,IL6R,IL7,IRAK2,JAK2,LEF1,LRP1,LTBR,MAP2K3,MAP2K7,MRAS,MYD88,NFAT5,NFATC2,NFKB1,NFKBIA,NFKBIB,NFKBIE,PDGFB,PIK3CG,PIK3R2,PIK3R3,PIK3R5,PLCB2,PLCB3,PLCG2,PLCH1,PRKD1,RASD1,ROCK2,RRAS,SFRP1,SOCS1,SOCS3,SRC,TCF7L1,TCF7L2,TLR8,TNF,TNFRSF1B,TNFSF13B,TRAF1,TRAF2,TRAF3,TRAF3IP2,TRAF4,VCAM1,VEGFA</t>
  </si>
  <si>
    <t>Death Receptor Signaling</t>
  </si>
  <si>
    <t>ACTA2,ARHGDIB,BID,BIRC3,CASP2,CFLAR,ELP1,FADD,FAS,HSPB1,IKBKG,LIMK1,MAP2K7,MAP3K5,MAP4K4,NAIP,NFKB1,NFKB2,NFKBIA,NFKBIB,NFKBIE,PARP10,PARP11,PARP14,PARP15,PARP16,PARP9,TANK,TBK1,TNF,TNFRSF1B,TNFSF10,TNFSF15,TNKS2,TRAF2</t>
  </si>
  <si>
    <t>Granulocyte Adhesion and Diapedesis</t>
  </si>
  <si>
    <t>CCL13,CCL17,CCL19,CCL2,CCL20,CCL23,CCL3L1,CCL3L3,CCL4,CCL5,CCL7,CCL8,CDH5,CLDN1,CLDN15,CLDN7,CSF3,CSF3R,CXCL1,CXCL10,CXCL11,CXCL12,CXCL13,CXCL14,CXCL8,CXCL9,CXCR4,FPR2,FPR3,GLG1,HRH1,HRH2,ICAM1,IL18,IL18RAP,IL1R1,IL1R2,IL1RAP,IL1RN,MMP2,MMP24,MMP9,RDX,SDC3,SDC4,SELL,SELPLG,TNF,TNFRSF1B,VCAM1</t>
  </si>
  <si>
    <t>Atherosclerosis Signaling</t>
  </si>
  <si>
    <t>ALOX15,ALOX5,APOC1,CCL2,CCR2,CD40,CLU,COL18A1,COL1A2,CSF1,CXCL12,CXCL8,CXCR4,F3,GLG1,ICAM1,IL18,IL1RN,IL6,LCAT,MMP9,NFKB1,NFKB2,ORM1,PCYOX1,PDGFB,PLA2G2A,PLA2G2D,PLA2G2F,PLA2G4C,PLAAT2,PLAAT3,PLAAT4,PLB1,S100A8,SELPLG,SERPINA1,TNF,TNFRSF12A,TNFRSF14,TNFSF14,VCAM1</t>
  </si>
  <si>
    <t>Role of MAPK Signaling in Inhibiting the Pathogenesis of Influenza</t>
  </si>
  <si>
    <t>BAX,CCL2,CCL5,CXCL10,CXCL8,EIF2AK2,IFNB1,IL6,LCAT,MAP2K3,MAP2K7,MAP3K5,MAPK12,MAPK13,MYD88,NFKB1,NFKB2,NFKBIA,NFKBIB,NFKBIE,PLA2G2A,PLA2G2D,PLA2G2F,PLA2G4C,PLAAT2,PLAAT3,PLAAT4,PLB1,PTGS2,TNF</t>
  </si>
  <si>
    <t>IL-10 Signaling</t>
  </si>
  <si>
    <t>ARG2,CCR1,CCR5,ELP1,FCGR2A,FCGR2B,HMOX1,IKBKG,IL10,IL10RA,IL18,IL18RAP,IL1R1,IL1R2,IL1RAP,IL1RN,IL4R,IL6,MAP2K3,MAP4K4,MAPK12,MAPK13,NFKB1,NFKB2,NFKBIA,NFKBIB,NFKBIE,SOCS3,TNF</t>
  </si>
  <si>
    <t>Antioxidant Action of Vitamin C</t>
  </si>
  <si>
    <t>GLRX,GSTO1,HMOX1,IKBKG,JAK2,LCAT,MAPK12,MAPK13,NFKB1,NFKB2,NFKBIA,NFKBIB,NFKBIE,NXN,PLA2G2A,PLA2G2D,PLA2G2F,PLA2G4C,PLAAT2,PLAAT3,PLAAT4,PLB1,PLCB2,PLCB3,PLCG2,PLCH1,PLD3,PLD4,SLC23A2,SLC2A1,SLC2A14,SLC2A3,SLC2A5,SLC2A8,TNF,TXN,TXNRD2</t>
  </si>
  <si>
    <t>Role of PKR in Interferon Induction and Antiviral Response</t>
  </si>
  <si>
    <t>BAX,BID,CASP1,CASP5,COLEC12,DDX58,EIF2AK2,ELP1,FADD,FAS,HSPA1A/HSPA1B,HSPA6,IFIH1,IFNA1/IFNA13,IFNA14,IFNA8,IFNAR1,IFNB1,IFNGR2,IFNW1,IKBKG,IL18,IRF1,MAP2K3,MAP2K7,MAPK12,MAPK13,MYD88,NFKB1,NFKB2,NFKBIA,NFKBIB,NFKBIE,PDGFB,STAT1,STAT2,TAB2,TNF,TRAF3</t>
  </si>
  <si>
    <t>Production of Nitric Oxide and Reactive Oxygen Species in Macrophages</t>
  </si>
  <si>
    <t>AKT2,APOC1,ARG2,CAT,CLU,ELP1,FNBP1,IFNGR2,IKBKG,IRF1,JAK2,JAK3,MAP2K7,MAP3K12,MAP3K4,MAP3K5,MAP3K6,MAPK12,MAPK13,MPO,NCF1,NFKB1,NFKB2,NFKBIA,NFKBIB,NFKBIE,ORM1,PCYOX1,PIK3CG,PIK3R2,PIK3R3,PIK3R5,PLCG2,PPM1J,PPP1R14B,PPP1R3C,PPP2R1A,PPP2R2A,PPP2R3A,PPP2R5D,PRKD1,RAC2,RHOB,RHOBTB2,RHOC,RHOF,RHOH,RHOT2,RHOU,S100A8,SERPINA1,STAT1,TNF,TNFRSF1B</t>
  </si>
  <si>
    <t>Hepatic Fibrosis / Hepatic Stellate Cell Activation</t>
  </si>
  <si>
    <t>A2M,ACTA2,BAX,CCL2,CCL5,CCR5,CCR7,CD40,COL17A1,COL18A1,COL1A2,COL7A1,COL9A2,COL9A3,CSF1,CXCL8,CXCL9,ECE1,EDNRB,EGF,FAS,FGFR2,FLT1,ICAM1,IFNA1/IFNA13,IFNAR1,IFNGR2,IGFBP4,IL10,IL10RA,IL18RAP,IL1R1,IL1R2,IL1RAP,IL4R,IL6,IL6R,MET,MMP2,MMP9,MYH9,MYL6B,NFKB1,NFKB2,PDGFB,SMAD3,STAT1,TGFBR2,TIMP1,TNF,TNFRSF1B,VCAM1,VEGFA</t>
  </si>
  <si>
    <t>IL-6 Signaling</t>
  </si>
  <si>
    <t>A2M,AKT2,CXCL8,CYP19A1,ELP1,HRAS,HSPB1,IKBKG,IL18,IL18RAP,IL1R1,IL1R2,IL1RAP,IL1RN,IL6,IL6R,JAK2,MAP2K3,MAP2K7,MAP4K4,MAPK12,MAPK13,MRAS,NFKB1,NFKB2,NFKBIA,NFKBIB,NFKBIE,PIK3CG,PIK3R2,PIK3R3,PIK3R5,RASD1,RRAS,SOCS1,SOCS3,TNF,TNFAIP6,TNFRSF1B,TRAF2,VEGFA</t>
  </si>
  <si>
    <t>Dendritic Cell Maturation</t>
  </si>
  <si>
    <t>AKT2,B2M,CCR7,CD1B,CD40,CD80,CD83,CD86,COL18A1,COL1A2,CREB5,ELP1,FCGR2A,FCGR2B,FCGR3A/FCGR3B,ICAM1,IFNA1/IFNA13,IFNAR1,IFNB1,IKBKG,IL10,IL12A,IL15,IL18,IL1RN,IL23A,IL6,JAK2,LTBR,LY75,MAPK12,MAPK13,MYD88,NFKB1,NFKB2,NFKBIA,NFKBIB,NFKBIE,PIK3CG,PIK3R2,PIK3R3,PIK3R5,PLCB2,PLCB3,PLCG2,PLCH1,RELB,STAT1,STAT2,TNF,TNFRSF1B</t>
  </si>
  <si>
    <t>TREM1 Signaling</t>
  </si>
  <si>
    <t>AKT2,CASP1,CASP5,CCL2,CCL7,CD40,CD83,CD86,CXCL8,FCGR2B,ICAM1,IL10,IL18,IL6,ITGAX,JAK2,LAT2,MPO,MYD88,NFKB1,NFKB2,NLRC4,NLRC5,NLRP3,PLCG2,TLR8,TNF,TREM1</t>
  </si>
  <si>
    <t>CD40 Signaling</t>
  </si>
  <si>
    <t>CD40,ELP1,FCER2,ICAM1,IKBKG,JAK3,MAP2K3,MAP2K7,MAPK12,MAPK13,NFKB1,NFKB2,NFKBIA,NFKBIB,NFKBIE,PIK3CG,PIK3R2,PIK3R3,PIK3R5,PTGS1,PTGS2,TANK,TNFAIP3,TRAF1,TRAF2,TRAF3</t>
  </si>
  <si>
    <t>Role of RIG1-like Receptors in Antiviral Innate Immunity</t>
  </si>
  <si>
    <t>DDX58,DHX58,FADD,IFIH1,IFNA1/IFNA13,IFNA14,IFNA8,IFNB1,IKBKG,IRF7,NFKB1,NFKB2,NFKBIA,NFKBIB,NFKBIE,TANK,TBK1,TRAF2,TRAF3,TRIM25</t>
  </si>
  <si>
    <t>Neuroinflammation Signaling Pathway</t>
  </si>
  <si>
    <t>AGER,AKT2,APH1B,APP,B2M,BACE1,BIRC3,CASP1,CCL2,CCL5,CD40,CD80,CD86,CFLAR,CREB5,CTNNB1,CXCL10,CXCL12,CXCL8,ELP1,FAS,GLUL,HMOX1,ICAM1,IFNA1/IFNA13,IFNA14,IFNA8,IFNB1,IFNGR2,IKBKG,IL10,IL12A,IL18,IL1R1,IL6,IL6R,IRAK2,IRF7,JAK2,JAK3,MAPK12,MAPK13,MMP9,MYD88,NAIP,NCF1,NFAT5,NFATC2,NFKB1,NFKB2,NLRP3,PIK3CG,PIK3R2,PIK3R3,PIK3R5,PLA2G2A,PLA2G2D,PLA2G2F,PLA2G4C,PLCG2,PSEN2,PTGS2,SLC1A3,SOD2,STAT1,TBK1,TGFBR2,TICAM1,TLR8,TNF,TRAF3,VCAM1</t>
  </si>
  <si>
    <t>Acute Phase Response Signaling</t>
  </si>
  <si>
    <t>A2M,AKT2,C1R,C1S,C4A/C4B,C9,CFB,CP,CRABP2,ELP1,HAMP,HMOX1,HRAS,IKBKG,IL18,IL1R1,IL1RAP,IL1RN,IL6,IL6R,JAK2,MAP2K3,MAP2K7,MAP3K5,MAPK12,MAPK13,MRAS,MYD88,NFKB1,NFKB2,NFKBIA,NFKBIB,NFKBIE,ORM1,OSMR,PIK3CG,PIK3R2,PIK3R3,RASD1,RRAS,SERPINA1,SERPINF2,SERPING1,SOCS1,SOCS3,SOD2,TNF,TNFRSF1B,TRAF2,VWF</t>
  </si>
  <si>
    <t>IL-8 Signaling</t>
  </si>
  <si>
    <t>AKT2,AZU1,BAX,CCND1,CCND2,CXCL1,CXCL8,EGF,ELP1,FLT1,FNBP1,GNB1,HBEGF,HMOX1,HRAS,ICAM1,IKBKG,IRAK2,ITGAX,LIMK1,LIMK2,MAP4K4,MAPK12,MMP2,MMP9,MPO,MRAS,NCF1,NFKB1,NFKBIB,PIK3CG,PIK3R2,PIK3R3,PIK3R5,PLCB2,PLD3,PLD4,PRKD1,PTGS2,RAC2,RASD1,RHOB,RHOBTB2,RHOC,RHOF,RHOH,RHOT2,RHOU,ROCK2,RRAS,SRC,VCAM1,VEGFA</t>
  </si>
  <si>
    <t>Eicosanoid Signaling</t>
  </si>
  <si>
    <t>ALOX15,ALOX5,DPEP2,DPEP3,FPR2,GGT1,LCAT,LTA4H,LTB4R,LTC4S,PLA2G2A,PLA2G2D,PLA2G2F,PLA2G4C,PLAAT2,PLAAT3,PLAAT4,PLB1,PTGDS,PTGER2,PTGER4,PTGES,PTGIR,PTGS1,PTGS2</t>
  </si>
  <si>
    <t>Molecular Mechanisms of Cancer</t>
  </si>
  <si>
    <t>ADCY4,AKT2,APH1B,ARHGEF18,ARHGEF19,ARHGEF6,ATM,BAK1,BAX,BBC3,BID,BIRC3,CAMK2D,CCND1,CCND2,CDC25B,CDK1,CDK11A,CDK12,CDK14,CDK16,CDK6,CDKN1A,CDKN2A,CDKN2D,CFLAR,CHEK2,CTNNB1,E2F2,E2F8,FADD,FANCD2,FAS,FNBP1,FZD7,GNA15,HHAT,HIF1A,HRAS,ITGA1,ITGA2,ITGA6,JAK2,JAK3,LEF1,LRP1,MAP2K3,MAP3K5,MAPK12,MAPK13,MRAS,NAIP,NBN,NFKB1,NFKB2,NFKBIA,NFKBIB,NFKBIE,PAK1,PAK3,PIK3CG,PIK3R2,PIK3R3,PIK3R5,PLCB2,PLCB3,PMAIP1,PRKACB,PRKAR2A,PRKAR2B,PRKD1,PSEN2,RAC2,RALGDS,RASA1,RASD1,RHOB,RHOBTB2,RHOC,RHOF,RHOH,RHOT2,RHOU,RRAS,SMAD3,SRC,TAB2,TGFBR2,ZBTB17</t>
  </si>
  <si>
    <t>Senescence Pathway</t>
  </si>
  <si>
    <t>AKT2,ANAPC1,ATM,CACNA1A,CALM1 (includes others),CAT,CBX7,CCNB2,CCND1,CDC25B,CDK1,CDK6,CDKN1A,CDKN2A,CGAS,CHEK2,CXCL8,DHCR24,E2F2,E2F8,EED,ELF3,EZH2,GADD45A,GADD45B,GADD45G,HRAS,IFNA1/IFNA13,IFNA14,IFNA8,IFNB1,IFNW1,IKBKG,IL6,ITPR3,MAP2K3,MAP2K7,MAPK12,MRAS,MRE11,NBN,NFAT5,NFATC2,NFKB1,NFKB2,PCGF1,PDHB,PDK2,PIK3CG,PIK3R2,PIK3R3,PIK3R5,PML,PPM1J,PPP2R1A,PPP2R2A,PPP2R3A,PPP2R5D,RASD1,RASSF5,RBL2,RRAS,SMAD3,SOD2,TBK1,TGFBR2,ZFP36L1</t>
  </si>
  <si>
    <t>HMGB1 Signaling</t>
  </si>
  <si>
    <t>Germ Cell-Sertoli Cell Junction Signaling</t>
  </si>
  <si>
    <t>A2M,ACTA2,ACTN1,AFDN,CTNNB1,FNBP1,HRAS,ITGA2,ITGA6,JUP,LIMK1,LIMK2,MAP2K3,MAP2K7,MAP3K12,MAP3K4,MAP3K5,MAP3K6,MAPK12,MRAS,MYO7A,NECTIN2,PAK1,PAK3,PIK3CG,PIK3R2,PIK3R3,PIK3R5,PXN,RAC2,RASD1,RHOB,RHOBTB2,RHOC,RHOF,RHOH,RHOT2,RHOU,RRAS,SRC,TGFBR2,TNF,TUBA1A,TUBA1B,TUBA4A,TUBB2A</t>
  </si>
  <si>
    <t>PI3K/AKT Signaling</t>
  </si>
  <si>
    <t>AKT2,CCND1,CDKN1A,CTNNB1,ELP1,HRAS,IFNAR1,IFNLR1,IKBKG,IL10RA,IL13RA1,IL15RA,IL17RC,IL18RAP,IL1R1,IL1R2,IL22RA2,IL27RA,IL2RA,IL31RA,IL4R,IL6R,ITGA1,ITGA2,ITGA6,JAK2,JAK3,MAP3K5,MRAS,NFKB1,NFKB2,NFKBIA,NFKBIB,NFKBIE,PIK3CG,PIK3R2,PIK3R3,PPM1J,PPP2R1A,PPP2R2A,PPP2R3A,PPP2R5D,PTGS2,RASD1,RRAS,SFN,SYNJ2,YWHAE,YWHAZ</t>
  </si>
  <si>
    <t>Th1 and Th2 Activation Pathway</t>
  </si>
  <si>
    <t>APH1B,BHLHE41,CCR1,CCR5,CD274,CD4,CD40,CD80,CD86,CXCR4,DLL1,DLL4,HAVCR1,HAVCR2,ICAM1,IFNA1/IFNA13,IFNAR1,IFNGR2,IKZF1,IL10,IL10RA,IL12A,IL18,IL27,IL27RA,IL2RA,IL4R,IL6,IL6R,IRF1,JAG1,JAG2,JAK2,JAK3,NFATC2,NFKB1,PIK3CG,PIK3R2,PIK3R3,PIK3R5,PSEN2,SOCS1,SOCS3,STAT1,TGFBR2,TNFRSF4</t>
  </si>
  <si>
    <t>Complement System</t>
  </si>
  <si>
    <t>C1QA,C1QB,C1QC,C1R,C1S,C3AR1,C4A/C4B,C9,CD46,CD55,CD59,CFB,CFD,CFH,CR1,ITGAX,SERPING1</t>
  </si>
  <si>
    <t>TNFR2 Signaling</t>
  </si>
  <si>
    <t>BIRC3,IKBKG,NAIP,NFKB1,NFKB2,NFKBIA,NFKBIB,NFKBIE,TANK,TBK1,TNF,TNFAIP3,TNFRSF1B,TRAF1,TRAF2</t>
  </si>
  <si>
    <t>Induction of Apoptosis by HIV1</t>
  </si>
  <si>
    <t>BAK1,BAX,BBC3,BID,BIRC3,CXCR4,ELP1,FADD,FAS,IKBKG,MAP2K7,MAP3K5,MAPK12,NAIP,NFKB1,NFKB2,NFKBIA,NFKBIB,NFKBIE,TNF,TNFRSF1B,TRAF1,TRAF2</t>
  </si>
  <si>
    <t>T Cell Exhaustion Signaling Pathway</t>
  </si>
  <si>
    <t>AKT2,BATF,BCL6,CD274,CD80,CD86,GZMB,HAVCR2,HRAS,IFNA1/IFNA13,IFNA14,IFNA8,IFNAR1,IL10,IL10RA,IL12A,IL6,IL6R,IRF4,JAK2,JAK3,MAPK12,MRAS,NFAT5,NFATC2,PDCD1,PDCD1LG2,PIK3CG,PIK3R2,PIK3R3,PIK3R5,PLCG2,PPM1J,PPP2R1A,PPP2R2A,PPP2R3A,PPP2R5D,PRDM1,RASD1,RRAS,SMAD3,STAT1,STAT2,TGFBR2,TNFRSF14,VEGFA</t>
  </si>
  <si>
    <t>Natural Killer Cell Signaling</t>
  </si>
  <si>
    <t>AKT2,B2M,COL18A1,COL1A2,FCGR2A,FCGR3A/FCGR3B,HCST,HRAS,HSPA1A/HSPA1B,HSPA6,IL12A,IL15,IL18,IL18RAP,JAK2,JAK3,LCP2,LILRB1,LIMK1,LIMK2,MAP2K3,MAP3K12,MAP3K4,MAP3K5,MAP3K6,MAPK12,MAPK13,MICA,MICB,MRAS,MYD88,NECTIN2,NFAT5,NFATC2,NFKB1,NFKB2,PAK1,PAK3,PIK3CG,PIK3R2,PIK3R3,PIK3R5,PLCG2,PXN,RAC2,RASD1,RASSF5,RRAS,TNFSF10,VAV3</t>
  </si>
  <si>
    <t>Agranulocyte Adhesion and Diapedesis</t>
  </si>
  <si>
    <t>ACTA2,CCL13,CCL17,CCL19,CCL2,CCL20,CCL23,CCL3L1,CCL3L3,CCL4,CCL5,CCL7,CCL8,CDH5,CLDN1,CLDN15,CLDN7,CXCL1,CXCL10,CXCL11,CXCL12,CXCL13,CXCL14,CXCL8,CXCL9,CXCR4,GLG1,HRH1,ICAM1,IL18,IL1R1,IL1RN,ITGA1,ITGA2,ITGA6,ITGB7,MMP2,MMP24,MMP9,MYH9,MYL6B,RDX,SDC4,SELL,SELPLG,TNF,VCAM1</t>
  </si>
  <si>
    <t>Hepatic Fibrosis Signaling Pathway</t>
  </si>
  <si>
    <t>ACTA2,AKT2,CACNA1A,CALM1 (includes others),CCL2,CCL5,CCND1,CD40,COL18A1,COL1A2,CREB5,CTNNB1,CXCL8,EZH2,FLT1,FNBP1,FZD7,HIF1A,HRAS,ICAM1,IKBKG,IL18,IL18RAP,IL1R1,IL1R2,IL1RAP,IL1RN,IRAK2,ITGA1,ITGA2,ITGA6,JAK2,LEF1,MAP2K3,MAP2K7,MAPK12,MAPK13,MRAS,MYD88,MYL6B,NCF1,NFKB1,NFKB2,NFKBIA,NFKBIB,NFKBIE,PDCD4,PDGFB,PIK3CG,PIK3R2,PIK3R3,PIK3R5,PLCG2,PPARG,PRKACB,PRKAR2A,PRKAR2B,PRKD1,RAC2,RASD1,RHOB,RHOBTB2,RHOC,RHOF,RHOH,RHOT2,RHOU,ROCK2,RRAS,SMAD3,SNAI1,SOD2,SPP1,SUCNR1,TCF7L1,TCF7L2,TGFBR2,TIMP1,TNF,TNFRSF1B,VCAM1,VEGFA</t>
  </si>
  <si>
    <t>Th1 Pathway</t>
  </si>
  <si>
    <t>APH1B,CCR5,CD274,CD4,CD40,CD80,CD86,DLL1,DLL4,HAVCR2,ICAM1,IFNA1/IFNA13,IFNAR1,IFNGR2,IL10,IL10RA,IL12A,IL18,IL27,IL27RA,IL6,IL6R,IRF1,JAK2,JAK3,NFATC2,NFKB1,PIK3CG,PIK3R2,PIK3R3,PIK3R5,PSEN2,SOCS1,SOCS3,STAT1</t>
  </si>
  <si>
    <t>Gαq Signaling</t>
  </si>
  <si>
    <t>ADRA1D,AKT2,BTK,CALM1 (includes others),CHRM1,CSK,FNBP1,GNA15,GNB1,HMOX1,HRH1,IKBKG,ITPR1,ITPR3,MRAS,NFATC2,NFKB1,NFKB2,NFKBIA,NFKBIB,NFKBIE,PIK3CG,PIK3R2,PIK3R3,PIK3R5,PLCB2,PLCB3,PLCG2,PLD3,PLD4,PRKD1,RAC2,RGS16,RGS2,RHOB,RHOBTB2,RHOC,RHOF,RHOH,RHOT2,RHOU,ROCK2</t>
  </si>
  <si>
    <t>Glucocorticoid Receptor Signaling</t>
  </si>
  <si>
    <t>A2M,ADRB2,AKT2,ARG2,CCL13,CCL2,CCL5,CD163,CDKN1A,CDKN1C,CEBPA,CREBZF,CXCL8,EGF,ELP1,ESR1,FKBP5,GABPA,HLTF,HRAS,HSPA1A/HSPA1B,HSPA6,ICAM1,IFNA1/IFNA13,IFNA14,IFNA8,IFNAR1,IFNB1,IFNLR1,IFNW1,IKBKG,IL10,IL10RA,IL13RA1,IL15RA,IL17RC,IL18RAP,IL1R1,IL1R2,IL1RN,IL22RA2,IL27RA,IL2RA,IL31RA,IL4R,IL6,IL6R,JAK2,JAK3,KRT12,KRT23,KRT28,KRT6A,KRT7,MAP2K7,MAPK12,MAPK13,MMP2,MMP9,MRAS,NCOA1,NFAT5,NFATC2,NFKB1,NFKBIA,NFKBIB,NFKBIE,NRIP1,PC,PIK3CG,PIK3R2,PIK3R3,PIK3R5,PLA2G2A,PLA2G2D,PLA2G2F,PLA2G4C,POLR2A,PPARG,PRKACB,PTGS2,RASD1,RRAS,SLC37A4,SLPI,SMAD3,SMARCA2,SMARCC1,SRA1,SRC,STAT1,TAF4,TGFBR2,TNF,TRAF2,VCAM1</t>
  </si>
  <si>
    <t>ILK Signaling</t>
  </si>
  <si>
    <t>ACTA2,ACTN1,AKT2,ARHGEF6,CCND1,CREB5,CTNNB1,FBLIM1,FERMT2,FLNA,FLNB,FNBP1,HIF1A,ILKAP,ITGB7,LEF1,MAPK12,MMP9,MYH9,MYL6B,NFKB1,NFKB2,PARVB,PIK3CG,PIK3R2,PIK3R3,PIK3R5,PPM1J,PPP1R14B,PPP2R1A,PPP2R2A,PPP2R3A,PPP2R5D,PTGS2,PXN,RAC2,RHOB,RHOBTB2,RHOC,RHOF,RHOH,RHOT2,RHOU,RICTOR,SNAI1,TMSB10/TMSB4X,TNF,VEGFA</t>
  </si>
  <si>
    <t>Role of IL-17A in Arthritis</t>
  </si>
  <si>
    <t>CCL2,CCL20,CCL5,CCL7,CXCL1,CXCL8,IL17RC,MAP2K3,MAPK12,MAPK13,NFKB1,NFKB2,NFKBIA,NFKBIB,NFKBIE,PIK3CG,PIK3R2,PIK3R3,PIK3R5,PTGS2,RPS6KA1</t>
  </si>
  <si>
    <t>NF-κB Signaling</t>
  </si>
  <si>
    <t>AKT2,CD40,EGF,EIF2AK2,FADD,FGFR2,FGFR4,FLT1,HRAS,IKBKG,IL18,IL1R1,IL1R2,IL1RN,LTBR,MALT1,MAP2K7,MAP4K4,MRAS,MYD88,NFKB1,NFKB2,NFKBIA,NFKBIB,NFKBIE,PIK3CG,PIK3R2,PIK3R3,PIK3R5,PLCG2,PRKACB,RASD1,RELB,RRAS,TAB2,TANK,TBK1,TGFBR2,TLR8,TNF,TNFAIP3,TNFRSF1B,TNFSF13B,TNIP1,TRAF2,TRAF3</t>
  </si>
  <si>
    <t>Role of MAPK Signaling in the Pathogenesis of Influenza</t>
  </si>
  <si>
    <t>AKT2,BAX,CCL2,CCL5,CXCL10,HRAS,IFNB1,LCAT,MAP2K3,MAP2K7,MAP3K5,MAPK12,MAPK13,MRAS,PLA2G2A,PLA2G2D,PLA2G2F,PLA2G4C,PLAAT2,PLAAT3,PLAAT4,PLB1,PTGS2,RASD1,RRAS,TNF</t>
  </si>
  <si>
    <t>Myc Mediated Apoptosis Signaling</t>
  </si>
  <si>
    <t>ADRB2,BAX,BBC3,BID,CASP2,CDKN2A,CFLAR,FADD,FAS,IKBKG,NFKB1,NFKB2,PMAIP1,PRKACB,PRKAR2A,PRKAR2B,TNF,TNFRSF1B,TRAF2</t>
  </si>
  <si>
    <t>TWEAK Signaling</t>
  </si>
  <si>
    <t>BAG4,BID,BIRC3,FADD,IKBKG,NAIP,NFKB1,NFKB2,NFKBIA,NFKBIB,NFKBIE,TNFRSF12A,TRAF1,TRAF2,TRAF3</t>
  </si>
  <si>
    <t>Chemokine Signaling</t>
  </si>
  <si>
    <t>CALM1 (includes others),CAMK1D,CAMK2D,CCL13,CCL2,CCL4,CCL5,CCL7,CCR5,CXCL12,CXCR4,HRAS,LIMK1,LIMK2,MAPK12,MAPK13,MRAS,PIK3CG,PLCB2,PLCB3,PLCG2,RASD1,ROCK2,RRAS,SRC</t>
  </si>
  <si>
    <t>Tumor Microenvironment Pathway</t>
  </si>
  <si>
    <t>AKT2,CCL2,CCND1,CD274,CFLAR,COL1A2,CSF1,CSF3,CXCL12,CXCL8,CXCR4,EGF,FAS,FGF7,HIF1A,HRAS,ICAM1,IDO1,IDO2,IL10,IL6,IL6R,JAK2,MMP2,MMP24,MMP9,MRAS,NFKB1,NFKB2,PDCD1LG2,PDGFB,PIK3CG,PIK3R2,PIK3R3,PIK3R5,PTGS2,RASD1,RRAS,SLC1A4,SLC2A1,SLC2A3,SPP1,TNF,VEGFA</t>
  </si>
  <si>
    <t>p53 Signaling</t>
  </si>
  <si>
    <t>AKT2,ATM,BAX,BBC3,CCND1,CCND2,CDKN1A,CDKN2A,CHEK2,COQ8A,CTNNB1,DRAM1,FAS,GADD45A,GADD45B,GADD45G,HDAC9,HIF1A,PERP,PIK3CG,PIK3R2,PIK3R3,PIK3R5,PMAIP1,PML,PPP1R13B,SCO2,SERPINE2,SFN</t>
  </si>
  <si>
    <t>Pathogenesis of Multiple Sclerosis</t>
  </si>
  <si>
    <t>CCL4,CCL5,CCR1,CCR5,CXCL10,CXCL11,CXCL9</t>
  </si>
  <si>
    <t>SPINK1 General Cancer Pathway</t>
  </si>
  <si>
    <t>AKT2,HRAS,IL6,IL6R,JAK2,JAK3,MRAS,MT1B,MT1E,MT1F,MT1G,MT1H,MT1M,MT1X,MT2A,PIK3CG,PIK3R2,PIK3R3,PIK3R5,RASD1,RRAS</t>
  </si>
  <si>
    <t>Retinoic acid Mediated Apoptosis Signaling</t>
  </si>
  <si>
    <t>BID,CFLAR,CRABP2,FADD,IFNA1/IFNA13,IFNA14,IFNA8,IFNAR1,IFNB1,IFNW1,IRF1,PARP10,PARP11,PARP14,PARP15,PARP16,PARP9,TNFRSF10C,TNFSF10,TNKS2</t>
  </si>
  <si>
    <t>IL-17A Signaling in Fibroblasts</t>
  </si>
  <si>
    <t>CCL2,CCL7,CEBPD,IKBKG,IL17RC,IL6,LCN2,MAPK12,MAPK13,NFKB1,NFKB2,NFKBIA,NFKBIB,NFKBIE,TRAF3IP2</t>
  </si>
  <si>
    <t>Lymphotoxin β Receptor Signaling</t>
  </si>
  <si>
    <t>AKT2,CXCL1,ELP1,IKBKG,LTBR,NFKB1,NFKB2,NFKBIA,PIK3CG,PIK3R2,PIK3R3,PIK3R5,RELB,TNFSF14,TRAF1,TRAF2,TRAF3,TRAF4,VCAM1</t>
  </si>
  <si>
    <t>NF-κB Activation by Viruses</t>
  </si>
  <si>
    <t>AKT2,CCR5,CD4,EIF2AK2,ELP1,HRAS,IKBKG,ITGA2,ITGA6,MRAS,NFKB1,NFKB2,NFKBIA,NFKBIB,NFKBIE,PIK3CG,PIK3R2,PIK3R3,PIK3R5,PRKD1,RASD1,RRAS,TNFRSF14,TRAF2</t>
  </si>
  <si>
    <t>IL-12 Signaling and Production in Macrophages</t>
  </si>
  <si>
    <t>AKT2,ALOX15,APOC1,CD40,CLU,ELP1,IFNA1/IFNA13,IFNA14,IFNA8,IKBKG,IL10,IL12A,IL18,IL23A,IRF1,JMJD6,MAPK12,MAPK13,MYD88,NCOA1,NFKB1,NFKB2,NFKBIB,ORM1,PCYOX1,PIK3CG,PIK3R2,PIK3R3,PIK3R5,PPARG,PRKD1,S100A8,SERPINA1,STAT1,TNF</t>
  </si>
  <si>
    <t>Coronavirus Pathogenesis Pathway</t>
  </si>
  <si>
    <t>ADAM17,BAX,CASP1,CCL2,CCL5,CCND1,CTSL,CXCL8,DDIT3,DDX58,E2F2,E2F8,IFNA1/IFNA13,IFNA14,IFNA8,IFNAR1,IFNB1,IFNW1,IL6,IRF7,MAPK12,MAPK13,NFKB1,NFKB2,NFKBIA,NFKBIB,NFKBIE,NLRP3,PTGS2,RBL2,SMAD3,STAT1,STAT2,TBK1,TGFBR2,TMPRSS2,TRAF3,TRIM25</t>
  </si>
  <si>
    <t>B Cell Activating Factor Signaling</t>
  </si>
  <si>
    <t>ELP1,IKBKG,MAP2K7,MAPK12,MAPK13,NFAT5,NFATC2,NFKB1,NFKB2,NFKBIA,NFKBIB,NFKBIE,TNFSF13B,TRAF1,TRAF2,TRAF3</t>
  </si>
  <si>
    <t>PEDF Signaling</t>
  </si>
  <si>
    <t>AKT2,CFLAR,FAS,HRAS,IKBKG,MAPK12,MAPK13,MRAS,NFKB1,NFKB2,NFKBIA,NFKBIB,NFKBIE,PIK3CG,PIK3R2,PIK3R3,PIK3R5,PPARG,RASD1,ROCK2,RRAS,SOD2,TCF7L1,TCF7L2,ZEB1</t>
  </si>
  <si>
    <t>Phagosome Formation</t>
  </si>
  <si>
    <t>C3AR1,CR1,FCAR,FCER1A,FCER2,FCGR2A,FCGR2B,FCGR3A/FCGR3B,FNBP1,ITGA1,ITGA2,ITGA6,ITGAX,MARCKS,MRC1,PIK3CG,PIK3R2,PIK3R3,PIK3R5,PLCB2,PLCB3,PLCG2,PLCH1,PRKD1,RAC2,RHOB,RHOBTB2,RHOC,RHOF,RHOH,RHOT2,RHOU,TLR8</t>
  </si>
  <si>
    <t>RANK Signaling in Osteoclasts</t>
  </si>
  <si>
    <t>AKT2,BIRC3,CALM1 (includes others),ELP1,IKBKG,MAP2K7,MAP3K12,MAP3K4,MAP3K5,MAP3K6,MAPK12,MAPK13,MITF,NFATC2,NFKB1,NFKB2,NFKBIA,NFKBIB,NFKBIE,PIK3CG,PIK3R2,PIK3R3,PIK3R5,SRC,TAB2,TRAF2</t>
  </si>
  <si>
    <t>Type I Diabetes Mellitus Signaling</t>
  </si>
  <si>
    <t>BID,CD80,CD86,FADD,FAS,GZMB,IFNGR2,IKBKG,IL12A,IL1R1,IL1RAP,IRF1,JAK2,MAP2K3,MAP2K7,MAP3K5,MAPK12,MAPK13,MYD88,NFKB1,NFKB2,NFKBIA,NFKBIB,NFKBIE,SOCS1,SOCS3,STAT1,TNF,TNFRSF1B,TRAF2</t>
  </si>
  <si>
    <t>B Cell Receptor Signaling</t>
  </si>
  <si>
    <t>AKT2,BCL2A1,BCL6,BTK,CALM1 (includes others),CAMK2D,CREB5,CSK,ELP1,FCGR2A,FCGR2B,HRAS,IKBKG,MALT1,MAP2K3,MAP2K7,MAP3K12,MAP3K4,MAP3K5,MAP3K6,MAPK12,MAPK13,MRAS,NFAT5,NFATC2,NFKB1,NFKB2,NFKBIA,NFKBIB,NFKBIE,PAG1,PIK3AP1,PIK3CG,PIK3R2,PIK3R3,PIK3R5,PLCG2,POU2F2,RAC2,RASD1,RASSF5,RRAS,SYNJ2,VAV3</t>
  </si>
  <si>
    <t>PPAR Signaling</t>
  </si>
  <si>
    <t>ELP1,HRAS,IKBKG,IL18,IL18RAP,IL1R1,IL1R2,IL1RAP,IL1RN,MAP4K4,MRAS,NCOA1,NFKB1,NFKB2,NFKBIA,NFKBIB,NFKBIE,NR1H3,NRIP1,PDGFB,PPARD,PPARG,PTGS2,RASD1,RRAS,SRA1,TNF,TNFRSF1B,TRAF2</t>
  </si>
  <si>
    <t>BEX2 Signaling Pathway</t>
  </si>
  <si>
    <t>AKT2,BAK1,BBC3,CCND1,CDKN1A,CTNNB1,HIF1A,LEF1,LGALS1,MAP2,MAPK12,MMP2,NFKB1,NFKB2,NFKBIA,PPM1J,PPP2R1A,PPP2R2A,PPP2R3A,PPP2R5D,SPP1,TCF7L1,TCF7L2,VEGFA</t>
  </si>
  <si>
    <t>p38 MAPK Signaling</t>
  </si>
  <si>
    <t>CDC25B,CREB5,DDIT3,FADD,FAS,H3-3A/H3-3B,HSPB1,IL18,IL18RAP,IL1R1,IL1R2,IL1RAP,IL1RN,IRAK2,MAP2K3,MAP3K5,MAPK12,MAPK13,MEF2D,PLA2G2A,PLA2G2D,PLA2G2F,PLA2G4C,RPS6KA1,RPS6KC1,STAT1,TAB2,TGFBR2,TIFA,TNF,TNFRSF1B,TRAF2</t>
  </si>
  <si>
    <t>Vitamin-C Transport</t>
  </si>
  <si>
    <t>GJB2,GLRX,GSTO1,LRRC8B,LRRC8D,NXN,SLC23A2,SLC2A1,SLC2A3,TXN,TXNRD2</t>
  </si>
  <si>
    <t>Cardiac Hypertrophy Signaling (Enhanced)</t>
  </si>
  <si>
    <t>ADCY4,ADRA1D,ADRB2,AKT2,ATP2A2,CACNA1A,CALM1 (includes others),CAMK2D,CLCF1,CTNNB1,CXCL8,DIAPH2,EDNRB,FGF7,FGFR2,FGFR4,FZD7,GDE1,GNA15,GNB1,HDAC5,HDAC8,HDAC9,HRAS,HSPB1,IFNAR1,IFNLR1,IKBKG,IL10RA,IL12A,IL13RA1,IL15,IL15RA,IL17D,IL17RC,IL18,IL18RAP,IL1R1,IL1R2,IL22RA2,IL27RA,IL2RA,IL31RA,IL4R,IL6,IL6R,ITGA1,ITGA2,ITGA6,ITPR1,ITPR3,JAK2,MAP2K3,MAP2K7,MAP3K12,MAP3K4,MAP3K5,MAP3K6,MAPK12,MAPK13,MEF2D,MRAS,NFAT5,NFATC2,NFKB1,NFKB2,PDE3B,PDE4B,PDE7A,PIK3CG,PIK3R2,PIK3R3,PIK3R5,PLCB2,PLCB3,PLCG2,PLCH1,PRKACB,PRKAR2A,PRKAR2B,PRKD1,PTGS2,RASD1,ROCK2,RRAS,SMPDL3A,TG,TGFBR2,TNF,TNFRSF1B,TNFSF10,TNFSF13B,TNFSF14,TNFSF15,TNFSF9</t>
  </si>
  <si>
    <t>AMPK Signaling</t>
  </si>
  <si>
    <t>ACACA,ACACB,ADRA1D,ADRB2,AK2,AKT2,CAMKK2,CCND1,CDKN1A,CFTR,CHRM1,CHRNA1,CHRNA9,CHRNB2,CPT1A,CPT1B,CREB5,EEF2,HLTF,ILKAP,MAP2K3,MAPK12,MAPK13,MRAS,ORAI2,PFKFB2,PFKFB4,PFKP,PIK3CG,PIK3R2,PIK3R3,PIK3R5,PPM1F,PPM1H,PPM1J,PPP2R1A,PPP2R2A,PPP2R3A,PPP2R5D,PRKACB,PRKAR2A,PRKAR2B,RAB39A,RAB8A,SLC2A1,SMARCA2,SMARCC1,STIM1,STK11</t>
  </si>
  <si>
    <t>Cell Cycle Control of Chromosomal Replication</t>
  </si>
  <si>
    <t>CDC6,CDC7,CDK1,CDK11A,CDK12,CDK14,CDK16,CDK6,CDT1,CHEK2,MCM3,MCM6,MCM7,ORC4,POLA1,POLE,PRIM2,RPA4,TOP2B</t>
  </si>
  <si>
    <t>IL-17 Signaling</t>
  </si>
  <si>
    <t>AKT2,CCL17,CCL2,CCL20,CLCF1,CSF3,CXCL1,CXCL8,DEFB1,HRAS,IL12A,IL15,IL17D,IL17RC,IL18,IL6,JAK2,LCN2,MAP2K3,MAPK12,MAPK13,MMP2,MMP9,MRAS,NFKB1,PIK3CG,PIK3R2,PIK3R3,PIK3R5,PTGS2,RASD1,RGS16,RRAS,TAB2,TNF,TNFSF10,TNFSF13B,TNFSF14,TNFSF15,TNFSF9,TRAF2,TRAF3IP2,VEGFA</t>
  </si>
  <si>
    <t>Role of Osteoblasts, Osteoclasts and Chondrocytes in Rheumatoid Arthritis</t>
  </si>
  <si>
    <t>ACP5,ADAM17,ADAMTS4,AKT2,ALPL,APC2,BIRC3,CALM1 (includes others),CSF1,CTNNB1,CTSK,ELP1,FZD7,IKBKG,IL10,IL18,IL18RAP,IL1R1,IL1R2,IL1RAP,IL1RN,IL6,IL7,LEF1,LRP1,MAP2K3,MAP2K7,MAP3K5,MAPK12,NAIP,NFAT5,NFATC2,NFKB1,NFKBIA,NFKBIB,NFKBIE,PIK3CG,PIK3R2,PIK3R3,PIK3R5,SFRP1,SPP1,SRC,TAB2,TCF7L1,TCF7L2,TNF,TNFRSF1B,TRAF2</t>
  </si>
  <si>
    <t>Gα12/13 Signaling</t>
  </si>
  <si>
    <t>AKT2,BTK,CDH23,CDH24,CDH5,CTNNB1,ELP1,F2RL1,HRAS,IKBKG,LPAR6,MAP2K7,MAP3K5,MAPK12,MEF2D,MRAS,MYL6B,NFKB1,NFKB2,NFKBIA,NFKBIB,NFKBIE,PIK3CG,PIK3R2,PIK3R3,PIK3R5,PXN,RASA1,RASD1,ROCK2,RRAS,SRC,TEC,VAV3</t>
  </si>
  <si>
    <t>Tec Kinase Signaling</t>
  </si>
  <si>
    <t>ACTA2,BTK,FADD,FAS,FCER1A,FNBP1,FRK,GNA15,GNB1,ITGA1,ITGA2,ITGA6,JAK2,JAK3,MAPK12,MRAS,NFKB1,NFKB2,PAK1,PAK3,PIK3CG,PIK3R2,PIK3R3,PIK3R5,PLCG2,PRKD1,RAC2,RHOB,RHOBTB2,RHOC,RHOF,RHOH,RHOT2,RHOU,SRC,STAT1,STAT2,TEC,TNF,TNFSF10,VAV3</t>
  </si>
  <si>
    <t>Necroptosis Signaling Pathway</t>
  </si>
  <si>
    <t>AXL,BIRC3,CAMK2D,CASP1,CFLAR,DAPK1,EIF2AK2,FADD,FAS,GLUL,IFNA1/IFNA13,IFNA14,IFNA8,IFNAR1,IFNB1,IFNW1,IKBKG,MLKL,NLRP3,PLA2G2A,PLA2G2D,PLA2G2F,PLA2G4C,RBCK1,RBL2,RNF31,STAT1,STAT2,TAB2,TICAM1,TNF,TNFRSF1B,TNFSF10,TNIP1,TOMM40L,TRAF2,UBC,ZBP1</t>
  </si>
  <si>
    <t>TNFR1 Signaling</t>
  </si>
  <si>
    <t>BID,BIRC3,CASP2,FADD,IKBKG,NAIP,NFKB1,NFKB2,NFKBIA,NFKBIB,NFKBIE,PAK1,PAK3,TANK,TNF,TNFAIP3,TRAF2</t>
  </si>
  <si>
    <t>Hereditary Breast Cancer Signaling</t>
  </si>
  <si>
    <t>AKT2,ATM,BARD1,CCND1,CDK1,CDK6,CDKN1A,CHEK2,FANCB,FANCD2,GADD45A,GADD45B,GADD45G,HDAC5,HDAC8,HDAC9,HLTF,HRAS,MRAS,MRE11,MSH2,NBN,PALB2,PIK3CG,PIK3R2,PIK3R3,PIK3R5,POLR2A,RASD1,RRAS,SFN,SLC19A1,SMARCA2,SMARCC1,UBC</t>
  </si>
  <si>
    <t>Inflammasome pathway</t>
  </si>
  <si>
    <t>AIM2,CASP1,CASP5,IL18,MYD88,NAIP,NFKB1,NFKB2,NLRC4,NLRP3</t>
  </si>
  <si>
    <t>ATM Signaling</t>
  </si>
  <si>
    <t>ATM,BID,CCNB2,CDK1,CDKN1A,CHEK2,CREB5,FANCD2,GADD45A,GADD45B,GADD45G,MAPK12,MAPK13,MRE11,NBN,NFKBIA,PPM1J,PPP2R1A,PPP2R2A,PPP2R3A,PPP2R5D,RAD9A,RNF168,RNF8,SMC2,TLK2,ZEB1</t>
  </si>
  <si>
    <t>iNOS Signaling</t>
  </si>
  <si>
    <t>CALM1 (includes others),IFNGR2,IKBKG,IRAK2,IRF1,JAK2,JAK3,MAPK12,MAPK13,MYD88,NFKB1,NFKB2,NFKBIA,NFKBIB,NFKBIE,STAT1</t>
  </si>
  <si>
    <t>April Mediated Signaling</t>
  </si>
  <si>
    <t>ELP1,IKBKG,MAP2K7,MAPK12,MAPK13,NFAT5,NFATC2,NFKB1,NFKB2,NFKBIA,NFKBIB,NFKBIE,TRAF1,TRAF2,TRAF3</t>
  </si>
  <si>
    <t>Breast Cancer Regulation by Stathmin1</t>
  </si>
  <si>
    <t>ACKR1,ACKR3,ACKR4,ADGRF5,ADGRG3,ADORA1,ADORA2A,ADORA3,ADRA1D,ADRB2,ANKHD1/ANKHD1-EIF4EBP3,ARHGEF18,ARHGEF19,ARHGEF6,BDKRB2,C3AR1,CAMK1D,CAMK2D,CCND1,CCND2,CCR1,CCR2,CCR5,CCR7,CCRL2,CDK1,CDK6,CHRM1,CMKLR1,CREB5,E2F2,E2F8,EDNRB,EGF,F2RL1,FFAR2,FPR2,FPR3,FZD7,GNB1,GPR132,GPR141,GPR146,GPR157,GPR162,GPR34,GPR35,GPR39,GPR55,GPR84,GPR85,GPRC5A,GPRC5B,HCAR2,HIF1A,HRAS,HRH1,HRH2,LPAR6,LTB4R,MC3R,MLNR,MMP2,MMP9,MRAS,NFKB1,NFKB2,NPFFR1,P2RY13,P2RY14,P2RY2,P2RY6,PAK1,PDGFB,PIK3CG,PIK3R2,PIK3R3,PIK3R5,PLCB2,PLCB3,PPM1J,PPP1R14B,PPP1R3C,PPP2R1A,PPP2R2A,PPP2R3A,PPP2R5D,PPP4C,PRKACB,PRKAR2A,PRKAR2B,PRKD1,PTAFR,PTGER2,PTGER4,PTGIR,RAC2,RASD1,RRAS,S1PR2,SLC52A1,STMN1,SUCNR1,TUBA1A,TUBA1B,TUBA4A,TUBB2A,UHMK1,VEGFA</t>
  </si>
  <si>
    <t>Systemic Lupus Erythematosus In T Cell Signaling Pathway</t>
  </si>
  <si>
    <t>AKT2,B2M,BCL6,CASP1,CASP2,CASP4,CASP5,CD80,CD86,CREB5,DNMT1,ESR1,FAS,FNBP1,GADD45A,HRAS,IL10,IL23A,IL6,IRF4,ITPR1,MAP2K3,MAP2K7,MRAS,NFATC2,PIK3CG,PIK3R2,PIK3R3,PIK3R5,PPM1J,PPP2R1A,PPP2R2A,PPP2R3A,PPP2R5D,RAC2,RASD1,RDX,RHOB,RHOBTB2,RHOC,RHOF,RHOH,RHOT2,RHOU,ROCK2,RORC,RRAS,SELPLG,STIM1</t>
  </si>
  <si>
    <t>4-1BB Signaling in T Lymphocytes</t>
  </si>
  <si>
    <t>ELP1,IKBKG,MAP3K5,MAPK12,MAPK13,NFKB1,NFKB2,NFKBIA,NFKBIB,NFKBIE,TNFSF9,TRAF1,TRAF2</t>
  </si>
  <si>
    <t>Colorectal Cancer Metastasis Signaling</t>
  </si>
  <si>
    <t>ADCY4,AKT2,BAX,CCND1,CTNNB1,EGF,FNBP1,FZD7,GNB1,HRAS,IL6,IL6R,JAK2,JAK3,LEF1,LRP1,MAPK12,MMP2,MMP24,MMP9,MRAS,MSH2,NFKB1,NFKB2,PIK3CG,PIK3R2,PIK3R3,PIK3R5,PRKACB,PRKAR2A,PRKAR2B,PTGER2,PTGER4,PTGS2,RAC2,RALGDS,RASD1,RHOB,RHOBTB2,RHOC,RHOF,RHOH,RHOT2,RHOU,RRAS,SMAD3,SRC,STAT1,TCF7L1,TCF7L2,TGFBR2,TLR8,TNF,VEGFA</t>
  </si>
  <si>
    <t>STAT3 Pathway</t>
  </si>
  <si>
    <t>CDKN1A,EGF,FGFR2,FGFR4,FLT1,HRAS,IFNAR1,IFNLR1,IL10RA,IL13RA1,IL15RA,IL17RC,IL18RAP,IL1R1,IL1R2,IL22RA2,IL27RA,IL2RA,IL31RA,IL4R,IL6R,JAK2,MAP3K12,MAPK12,MAPK13,MRAS,PDGFB,RASD1,RRAS,SOCS1,SOCS3,SRC,TGFBR2,VEGFA</t>
  </si>
  <si>
    <t>Hepatic Cholestasis</t>
  </si>
  <si>
    <t>ADCY4,CETP,CLCF1,CXCL8,CYP27A1,CYP3A5,ELP1,ESR1,FGFR4,IKBKG,IL12A,IL15,IL17D,IL18,IL18RAP,IL1R1,IL1R2,IL1RAP,IL1RN,IL6,IRAK2,MAP3K4,MAPK12,MYD88,NFKB1,NFKB2,NFKBIA,NFKBIB,NFKBIE,NR1H3,PRKACB,PRKAR2A,PRKAR2B,PRKD1,TNF,TNFRSF1B,TNFSF10,TNFSF13B,TNFSF14,TNFSF15,TNFSF9,TRAF2</t>
  </si>
  <si>
    <t>Apoptosis Signaling</t>
  </si>
  <si>
    <t>BAK1,BAX,BCL2A1,BID,BIRC3,CASP2,CDK1,ELP1,FAS,HRAS,IKBKG,MAP2K7,MAP3K5,MAP4K4,MRAS,NAIP,NFKB1,NFKB2,NFKBIA,NFKBIB,NFKBIE,PLCG2,RASD1,RPS6KA1,RRAS,TNF,TNFRSF1B</t>
  </si>
  <si>
    <t>Crosstalk between Dendritic Cells and Natural Killer Cells</t>
  </si>
  <si>
    <t>ACTA2,CAMK2D,CCR7,CD40,CD80,CD83,CD86,FAS,IFNA1/IFNA13,IFNB1,IL12A,IL15,IL15RA,IL18,IL6,LTBR,MICA,MICB,NECTIN2,NFKB1,NFKB2,TLN2,TNF,TNFRSF1B,TNFSF10</t>
  </si>
  <si>
    <t>Erythropoietin Signaling Pathway</t>
  </si>
  <si>
    <t>AKT2,BIRC3,CCND1,CCND2,CLCF1,CTNNB1,CXCL8,HBB,HIF1A,HRAS,IL12A,IL15,IL17D,IL18,IL6,ITPR1,ITPR3,JAK2,MRAS,NFKB1,NFKB2,NFKBIA,NFKBIB,NFKBIE,PIK3CG,PIK3R2,PIK3R3,PIK3R5,PRKD1,RAC2,RASD1,RRAS,SRC,TNF,TNFSF10,TNFSF13B,TNFSF14,TNFSF15,TNFSF9</t>
  </si>
  <si>
    <t>T Cell Receptor Signaling</t>
  </si>
  <si>
    <t>BTK,CALM1 (includes others),CD4,CD8B,CSK,ELP1,HRAS,IKBKG,LCP2,MALT1,MRAS,NFAT5,NFATC2,NFKB1,NFKB2,NFKBIA,PAG1,PIK3CG,PIK3R2,PIK3R3,PIK3R5,PTPN7,RASA1,RASD1,RRAS,SHB,TEC,VAV3</t>
  </si>
  <si>
    <t>IL-17A Signaling in Airway Cells</t>
  </si>
  <si>
    <t>AKT2,CCL20,CXCL1,IKBKG,IL17RC,IL6,JAK2,JAK3,MAPK12,MAPK13,NFKB1,NFKB2,NFKBIA,NFKBIB,NFKBIE,PIK3CG,PIK3R2,PIK3R3,PIK3R5,TRAF3IP2</t>
  </si>
  <si>
    <t>Differential Regulation of Cytokine Production in Macrophages and T Helper Cells by IL-17A and IL-17F</t>
  </si>
  <si>
    <t>CCL2,CCL4,CCL5,CSF3,CXCL1,IL10,IL12A,IL6,TNF</t>
  </si>
  <si>
    <t>LXR/RXR Activation</t>
  </si>
  <si>
    <t>ABCG1,ACACA,APOC1,ARG2,C4A/C4B,C9,CCL2,CCL7,CETP,CLU,HADH,IL18,IL18RAP,IL1R1,IL1R2,IL1RAP,IL1RN,IL6,LCAT,MMP9,NFKB1,NFKB2,NR1H3,ORM1,PCYOX1,PTGS2,S100A8,SERPINA1,SERPINF2,TNF,TNFRSF1B</t>
  </si>
  <si>
    <t>Toll-like Receptor Signaling</t>
  </si>
  <si>
    <t>EIF2AK2,IKBKG,IL12A,IL18,IL1RN,IRAK2,MAP2K3,MAP4K4,MAPK12,MAPK13,MYD88,NFKB1,NFKB2,NFKBIA,TAB2,TICAM1,TLR8,TNF,TNFAIP3,TRAF1,TRAF4,UBC</t>
  </si>
  <si>
    <t>Osteoarthritis Pathway</t>
  </si>
  <si>
    <t>ADAMTS4,AGER,ALPL,ANKH,CASP1,CASP2,CASP4,CASP5,CREB5,CTNNB1,CXCL8,DDIT4,ELF3,EPAS1,FADD,FZD7,HES1,HIF1A,IL18RAP,IL1R1,IL1R2,IL1RAP,ITGA1,ITGA2,ITGA6,JAG1,LEF1,LRP1,MMP9,NFKB1,NFKB2,PPARD,PPARG,PTGS2,S100A8,S100A9,S1PR2,SDC4,SLC39A8,SMAD3,SPHK1,SPP1,TCF7L1,TCF7L2,TGFBR2,TNF,TNFRSF1B,VEGFA</t>
  </si>
  <si>
    <t>Inhibition of ARE-Mediated mRNA Degradation Pathway</t>
  </si>
  <si>
    <t>AGO2,AGO3,AKT2,CNOT1,EXOSC3,MAPK12,MAPK13,PPM1J,PPP2R1A,PPP2R2A,PPP2R3A,PPP2R5D,PRKACB,PRKAR2A,PRKAR2B,PSME1,PSME2,PSMF1,SFN,TNF,TNFRSF1B,TNFSF10,TNFSF13B,TNFSF14,TNFSF15,TNFSF9,XRN1,YWHAE,YWHAZ,ZFP36,ZFP36L1</t>
  </si>
  <si>
    <t>Role of PI3K/AKT Signaling in the Pathogenesis of Influenza</t>
  </si>
  <si>
    <t>AKT2,CCL5,CCR5,IFNA1/IFNA13,IFNA14,IFNA8,IFNAR1,IFNB1,IFNW1,NFKB1,NFKB2,NFKBIA,NFKBIB,NFKBIE,PIK3CG,PIK3R2,PIK3R3,PIK3R5,PLAC8</t>
  </si>
  <si>
    <t>IL-17A Signaling in Gastric Cells</t>
  </si>
  <si>
    <t>CCL20,CCL5,CXCL1,CXCL10,CXCL11,CXCL8,IL17RC,MAPK12,MAPK13,NFKB1,TNF</t>
  </si>
  <si>
    <t>Leukocyte Extravasation Signaling</t>
  </si>
  <si>
    <t>ACTA2,ACTN1,AFDN,ARHGAP1,ARHGAP6,BTK,CDH5,CLDN1,CLDN15,CLDN7,CTNNB1,CTTN,CXCL12,CXCR4,ICAM1,ITGA2,JAM2,MAP3K4,MAPK12,MAPK13,MMP2,MMP24,MMP9,NCF1,PIK3CG,PIK3R2,PIK3R3,PIK3R5,PLCG2,PRKD1,PXN,RAC2,RASSF5,RDX,RHOH,ROCK2,SELPLG,SRC,TEC,TIMP1,TIMP4,VAV3,VCAM1</t>
  </si>
  <si>
    <t>Glioma Invasiveness Signaling</t>
  </si>
  <si>
    <t>FNBP1,HRAS,MMP2,MMP9,MRAS,PIK3CG,PIK3R2,PIK3R3,PIK3R5,RAC2,RASD1,RHOB,RHOBTB2,RHOC,RHOF,RHOH,RHOT2,RHOU,RRAS,TIMP1,TIMP4</t>
  </si>
  <si>
    <t>HIF1α Signaling</t>
  </si>
  <si>
    <t>ADM,AKT2,CAMK1D,CAMK2D,CDKN1A,CUL2,EGF,EGLN3,ELOC,FLT1,HIF1A,HMOX1,HRAS,HSPA1A/HSPA1B,HSPA6,IL6,IL6R,LDHB,MAP2K3,MAP2K7,MET,MMP2,MMP24,MMP9,MRAS,NCF1,NCOA1,PDGFB,PIK3CG,PIK3R2,PIK3R3,PIK3R5,PLCG2,PRKD1,RASD1,RORC,RRAS,SAT1,SAT2,SLC2A1,SLC2A14,SLC2A3,SLC2A5,SLC2A8,VEGFA</t>
  </si>
  <si>
    <t>Semaphorin Signaling in Neurons</t>
  </si>
  <si>
    <t>ARHGAP1,FNBP1,LIMK1,LIMK2,MET,PAK1,PAK3,PLXNA1,RAC2,RHOB,RHOBTB2,RHOC,RHOF,RHOH,RHOT2,RHOU,ROCK2,SEMA4D</t>
  </si>
  <si>
    <t>UVA-Induced MAPK Signaling</t>
  </si>
  <si>
    <t>ATM,HRAS,MAPK12,MAPK13,MRAS,PARP10,PARP11,PARP14,PARP15,PARP16,PARP9,PIK3CG,PIK3R2,PIK3R3,PIK3R5,PLCB2,PLCB3,PLCG2,PLCH1,RASD1,RPS6KA1,RPS6KC1,RRAS,SMPD4,STAT1,TNKS2</t>
  </si>
  <si>
    <t>Communication between Innate and Adaptive Immune Cells</t>
  </si>
  <si>
    <t>B2M,CCL3L3,CCL4,CCL5,CCR7,CD4,CD40,CD80,CD83,CD86,CD8B,CXCL10,CXCL8,IFNA1/IFNA13,IFNB1,IL10,IL12A,IL15,IL18,IL1RN,IL6,TLR8,TNF,TNFSF13B</t>
  </si>
  <si>
    <t>GADD45 Signaling</t>
  </si>
  <si>
    <t>ATM,CCND1,CCND2,CDK1,CDKN1A,GADD45A,GADD45B,GADD45G,MAP3K4</t>
  </si>
  <si>
    <t>Sphingosine-1-phosphate Signaling</t>
  </si>
  <si>
    <t>ACER3,ADCY4,AKT2,ASAH1,CASP1,CASP2,CASP4,CASP5,FNBP1,PDGFB,PIK3CG,PIK3R2,PIK3R3,PIK3R5,PLCB2,PLCB3,PLCG2,PLCH1,RAC2,RHOB,RHOBTB2,RHOC,RHOF,RHOH,RHOT2,RHOU,S1PR2,SMPD4,SPHK1</t>
  </si>
  <si>
    <t>Differential Regulation of Cytokine Production in Intestinal Epithelial Cells by IL-17A and IL-17F</t>
  </si>
  <si>
    <t>CCL2,CCL4,CCL5,CSF3,CXCL1,DEFB1,IL10,IL12A,LCN2,TNF</t>
  </si>
  <si>
    <t>Th17 Activation Pathway</t>
  </si>
  <si>
    <t>AHR,BATF,CCL20,DEFB1,HIF1A,IL10,IL12A,IL1R1,IL23A,IL6,IL6R,IRAK2,IRF4,JAK2,JAK3,MYD88,NFAT5,NFATC2,NFKB1,NFKB2,PTGER2,PTGER4,RORC,SOCS3</t>
  </si>
  <si>
    <t>Altered T Cell and B Cell Signaling in Rheumatoid Arthritis</t>
  </si>
  <si>
    <t>CD40,CD80,CD86,CSF1,CXCL13,FAS,IL10,IL12A,IL15,IL18,IL1RN,IL23A,IL6,NFKB1,NFKB2,PRTN3,RELB,SLAMF1,SPP1,TLR8,TNF,TNFSF13B,TRAF3</t>
  </si>
  <si>
    <t>Endocannabinoid Cancer Inhibition Pathway</t>
  </si>
  <si>
    <t>ADCY4,AKT2,CAMKK2,CASP1,CASP2,CASP4,CASP5,CCND1,CCND2,CDKN1A,CREB5,CTNNB1,DDIT3,GPR55,HIF1A,LEF1,MAP2K3,MAP2K7,MMP2,PIK3CG,PIK3R2,PIK3R3,PIK3R5,PRKACB,PRKAR2A,PRKAR2B,ROCK2,SMPD4,SPTLC2,SRC,TCF7L1,TCF7L2,TWIST2,VEGFA</t>
  </si>
  <si>
    <t>Aryl Hydrocarbon Receptor Signaling</t>
  </si>
  <si>
    <t>AHR,ALDH18A1,ALDH1L1,ALDH2,ATM,BAX,CCND1,CCND2,CDK6,CDKN1A,CDKN2A,CHEK2,ESR1,FAS,GSTM3,GSTM5,GSTO1,GSTT1,HSPB1,IL6,MCM7,MGST1,NCOA7,NFIA,NFKB1,NFKB2,NRIP1,POLA1,RBL2,SRC,TGM2,TNF,TYR</t>
  </si>
  <si>
    <t>Endothelin-1 Signaling</t>
  </si>
  <si>
    <t>ADCY4,CASP1,CASP2,CASP4,CASP5,ECE1,EDNRB,GNA15,HMOX1,HRAS,ITPR1,ITPR3,LCAT,MAPK12,MAPK13,MRAS,PIK3CG,PIK3R2,PIK3R3,PIK3R5,PLA2G2A,PLA2G2D,PLA2G2F,PLA2G4C,PLAAT2,PLAAT3,PLAAT4,PLB1,PLCB2,PLCB3,PLCG2,PLCH1,PLD3,PLD4,PRKD1,PTGER2,PTGS1,PTGS2,RASD1,RRAS,SRC</t>
  </si>
  <si>
    <t>Unfolded protein response</t>
  </si>
  <si>
    <t>AMFR,CD82,CEBPA,CEBPD,DDIT3,HSPA1A/HSPA1B,HSPA6,MAP2K7,MAP3K5,MBTPS1,MBTPS2,PPARG,PPP1R15A,SCAP,SEL1L,SREBF2,TRAF2</t>
  </si>
  <si>
    <t>Role of JAK1, JAK2 and TYK2 in Interferon Signaling</t>
  </si>
  <si>
    <t>IFNA1/IFNA13,IFNAR1,IFNB1,IFNGR2,JAK2,NFKB1,NFKB2,SOCS1,STAT1,STAT2</t>
  </si>
  <si>
    <t>Cholecystokinin/Gastrin-mediated Signaling</t>
  </si>
  <si>
    <t>EPHA4,FNBP1,HRAS,IL18,IL1RN,ITPR1,ITPR3,MAP2K3,MAPK12,MEF2D,MRAS,PLCB2,PLCB3,PRKD1,PTGS2,PXN,RAC2,RASD1,RHOB,RHOBTB2,RHOC,RHOF,RHOH,RHOT2,RHOU,ROCK2,RRAS,SRC,TNF</t>
  </si>
  <si>
    <t>Phospholipase C Signaling</t>
  </si>
  <si>
    <t>ADCY4,ARHGEF18,ARHGEF19,ARHGEF6,BTK,CALM1 (includes others),CREB5,FCGR2A,FCGR2B,FNBP1,GNB1,HDAC5,HDAC8,HDAC9,HMOX1,HRAS,ITGA1,ITGA2,ITGA6,ITPR1,ITPR3,LCP2,MARCKS,MEF2D,MRAS,MYL6B,NFAT5,NFATC2,NFKB1,NFKB2,PLA2G2A,PLA2G2D,PLA2G2F,PLA2G4C,PLCB2,PLCB3,PLCG2,PLD3,PLD4,PRKD1,RAC2,RALGDS,RASD1,RHOB,RHOBTB2,RHOC,RHOF,RHOH,RHOT2,RHOU,RRAS,SRC,TGM2</t>
  </si>
  <si>
    <t>Sumoylation Pathway</t>
  </si>
  <si>
    <t>ARHGDIB,CEBPA,FAS,FNBP1,ISG20,MAP3K5,MAPK12,NFKB1,NFKB2,NFKBIA,PIAS4,PML,RAC2,RHOB,RHOBTB2,RHOC,RHOF,RHOH,RHOT2,RHOU,SENP5,SLC19A1,SP100,SP3,TDG,ZEB1</t>
  </si>
  <si>
    <t>PI3K Signaling in B Lymphocytes</t>
  </si>
  <si>
    <t>AKT2,ATF5,BTK,CALM1 (includes others),CAMK2D,CD40,FCGR2B,HRAS,IKBKG,IL4R,ITPR1,ITPR3,MALT1,MRAS,NFAT5,NFATC2,NFKB1,NFKB2,NFKBIA,NFKBIB,NFKBIE,PIK3AP1,PIK3CG,PIK3R2,PLCB2,PLCB3,PLCG2,PLCH1,PLEKHA4,RASD1,RRAS,VAV3</t>
  </si>
  <si>
    <t>IL-15 Production</t>
  </si>
  <si>
    <t>ABL2,AXL,BTK,CLK3,CSK,DYRK1A,EPHA2,EPHA4,FGFR2,FGFR4,FLT1,FLT3LG,FRK,IFNA1/IFNA13,IFNB1,IL15,IL6,IRF1,JAK2,JAK3,MAP2K3,MAP2K7,MET,NFKB1,NFKB2,SRC,STAT1,TEC,TNK2</t>
  </si>
  <si>
    <t>Phospholipases</t>
  </si>
  <si>
    <t>HMOX1,LCAT,LIPG,PLA1A,PLA2G2A,PLA2G2D,PLA2G2F,PLA2G4C,PLAAT2,PLAAT3,PLAAT4,PLB1,PLCB2,PLCB3,PLCG2,PLCH1,PLD3,PLD4</t>
  </si>
  <si>
    <t>Pancreatic Adenocarcinoma Signaling</t>
  </si>
  <si>
    <t>AKT2,CCND1,CDKN1A,CDKN2A,E2F2,E2F8,EGF,HBEGF,HMOX1,JAK2,JAK3,MAPK12,MMP9,NFKB1,NFKB2,PIK3CG,PIK3R2,PIK3R3,PIK3R5,PLD3,PLD4,PTGS2,RALGDS,SMAD3,STAT1,TGFBR2,VEGFA</t>
  </si>
  <si>
    <t>HGF Signaling</t>
  </si>
  <si>
    <t>AKT2,CCND1,CDKN1A,CDKN2A,ELF3,HRAS,IL6,ITGA1,ITGA2,ITGA6,MAP2K7,MAP3K12,MAP3K4,MAP3K5,MAP3K6,MAPK12,MET,MRAS,PAK1,PIK3CG,PIK3R2,PIK3R3,PIK3R5,PLCG2,PRKD1,PTGS2,PXN,RASD1,RRAS</t>
  </si>
  <si>
    <t>CD27 Signaling in Lymphocytes</t>
  </si>
  <si>
    <t>BID,ELP1,IKBKG,MAP2K3,MAP2K7,MAP3K12,MAP3K4,MAP3K5,MAP3K6,MAPK12,NFKB1,NFKB2,NFKBIA,NFKBIB,NFKBIE,TRAF2</t>
  </si>
  <si>
    <t>Role of Cytokines in Mediating Communication between Immune Cells</t>
  </si>
  <si>
    <t>CSF3,CXCL8,IFNA1/IFNA13,IFNA14,IFNA8,IFNB1,IFNL1,IL10,IL12A,IL15,IL18,IL1RN,IL23A,IL27,IL6,TNF</t>
  </si>
  <si>
    <t>Regulation Of The Epithelial Mesenchymal Transition By Growth Factors Pathway</t>
  </si>
  <si>
    <t>AKT2,EGF,FGF7,FGFR2,FGFR4,HRAS,ID2,IKBKG,IL6,IL6R,JAK2,JAK3,MAP2K3,MAP2K7,MAPK12,MAPK13,MEST,MET,MMP2,MMP9,MRAS,NFKB1,NFKB2,PDGFB,PIK3CG,PIK3R2,PIK3R3,PIK3R5,RASD1,RRAS,SMAD3,SNAI1,TGFBR2,TNF,TNFRSF1B,TNFSF10,TNFSF13B,TNFSF14,TNFSF15,TNFSF9,ZEB1</t>
  </si>
  <si>
    <t>G-Protein Coupled Receptor Signaling</t>
  </si>
  <si>
    <t>ADCY4,ADORA1,ADORA2A,ADORA3,ADRA1D,ADRB2,AKT2,CAMK2D,CHRM1,CREB5,DUSP4,ELP1,FPR2,GDE1,GNA15,HCAR2,HRAS,HRH1,HRH2,IKBKG,LTB4R,MC3R,MRAS,NFKB1,NFKB2,NFKBIA,NFKBIB,NFKBIE,NPR3,P2RY13,P2RY14,PDE3B,PDE4B,PDE7A,PIK3CG,PIK3R2,PIK3R3,PIK3R5,PLCB2,PLCB3,PRKACB,PRKAR2A,PRKAR2B,PTGER2,PTGER4,PTGIR,RASA1,RASD1,RGS14,RGS16,RGS2,RPS6KA1,RRAS,SMPDL3A,SRC</t>
  </si>
  <si>
    <t>Acute Myeloid Leukemia Signaling</t>
  </si>
  <si>
    <t>AKT2,CCND1,CEBPA,CSF3R,FLT3LG,HRAS,IDH1,JUP,LEF1,MAP2K3,MAP2K7,MRAS,NFKB1,NFKB2,PIK3CG,PIK3R2,PIK3R3,PIK3R5,PML,RASD1,RRAS,TCF7L1,TCF7L2</t>
  </si>
  <si>
    <t>ERK/MAPK Signaling</t>
  </si>
  <si>
    <t>CREB5,DUSP2,DUSP4,ELF3,ESR1,H3-3A/H3-3B,HRAS,HSPB1,ITGA1,ITGA2,ITGA6,MRAS,PAK1,PAK3,PIK3CG,PIK3R2,PIK3R3,PIK3R5,PLA2G2A,PLA2G2D,PLA2G2F,PLA2G4C,PLCG2,PPARG,PPM1J,PPP1R14B,PPP1R3C,PPP2R1A,PPP2R2A,PPP2R3A,PPP2R5D,PRKACB,PRKAR2A,PRKAR2B,PXN,RAC2,RASD1,RPS6KA1,RRAS,SRC,STAT1,TLN2,YWHAZ</t>
  </si>
  <si>
    <t>Sperm Motility</t>
  </si>
  <si>
    <t>ABL2,AXL,BTK,CACNA1G,CALM1 (includes others),CLK3,CSK,DYRK1A,EPHA2,EPHA4,FGFR2,FGFR4,FLT1,FLT3LG,FRK,ITPR1,ITPR3,JAK2,JAK3,LCAT,MAP2K3,MAP2K7,MET,MRAS,PDE4B,PLA2G2A,PLA2G2D,PLA2G2F,PLA2G4C,PLAAT2,PLAAT3,PLAAT4,PLB1,PLCB2,PLCB3,PLCG2,PLCH1,PRKACB,PRKAR2A,PRKAR2B,PRKD1,SLC16A10,SRC,TEC,TNK2</t>
  </si>
  <si>
    <t>Leukotriene Biosynthesis</t>
  </si>
  <si>
    <t>ALOX5,DPEP2,DPEP3,GGT1,GGT5,LTA4H,LTC4S</t>
  </si>
  <si>
    <t>Mitotic Roles of Polo-Like Kinase</t>
  </si>
  <si>
    <t>ANAPC1,CCNB2,CDC20,CDC25B,CDC7,CDK1,CHEK2,ESPL1,KIF11,PKMYT1,PLK3,PPM1J,PPP2R1A,PPP2R2A,PPP2R3A,PPP2R5D,PRC1,STAG2</t>
  </si>
  <si>
    <t>Th2 Pathway</t>
  </si>
  <si>
    <t>APH1B,BHLHE41,CCR1,CCR5,CD4,CD40,CD80,CD86,CXCR4,DLL1,HAVCR1,ICAM1,IKZF1,IL10,IL12A,IL2RA,IL4R,JAG1,JAG2,JAK2,JAK3,NFATC2,NFKB1,PIK3CG,PIK3R2,PIK3R3,PIK3R5,PSEN2,SOCS3,TGFBR2,TNFRSF4</t>
  </si>
  <si>
    <t>PPARα/RXRα Activation</t>
  </si>
  <si>
    <t>ADCY4,ADIPOR2,BCL3,CAND1,CPT1B,ELP1,GNA15,GOT2,GPD1,HELZ2,HRAS,IKBKG,IL18RAP,IL1R1,IL1R2,IL1RAP,IL6,JAK2,MAP2K3,MAP2K7,MAP4K4,MED24,MRAS,NFKB1,NFKB2,NFKBIA,NFKBIB,NFKBIE,PLCB2,PLCB3,PLCG2,PLCH1,PRKACB,PRKAR2A,PRKAR2B,RASD1,RRAS,SMAD3,TGFBR2</t>
  </si>
  <si>
    <t>HOTAIR Regulatory Pathway</t>
  </si>
  <si>
    <t>AGO2,AGO3,AKT2,ATG3,CDKN1A,COL1A2,CTNNB1,DNMT3B,DZIP3,EED,ESR1,EZH2,H3-3A/H3-3B,ICAM1,IRF1,JAM2,JARID2,LEF1,MET,MMP2,MMP24,MMP9,NFKB1,NFKB2,NFKBIA,PIK3CG,PIK3R2,PIK3R3,PIK3R5,RHOC,ROCK2,SPP1,TCF7L1,TCF7L2,TWIST2</t>
  </si>
  <si>
    <t>IL-23 Signaling Pathway</t>
  </si>
  <si>
    <t>AKT2,HIF1A,IL23A,JAK2,NFKB1,NFKB2,NFKBIA,PIK3CG,PIK3R2,PIK3R3,PIK3R5,RORC,SOCS3,TNF</t>
  </si>
  <si>
    <t>Glioblastoma Multiforme Signaling</t>
  </si>
  <si>
    <t>AKT2,CCND1,CDK6,CDKN1A,CDKN2A,CTNNB1,E2F2,E2F8,EGF,FNBP1,FZD7,HRAS,ITPR1,ITPR3,LEF1,MRAS,PDGFB,PIK3CG,PIK3R2,PIK3R3,PIK3R5,PLCB2,PLCB3,PLCG2,PLCH1,RAC2,RASD1,RHOB,RHOBTB2,RHOC,RHOF,RHOH,RHOT2,RHOU,RRAS,SRC</t>
  </si>
  <si>
    <t>Angiopoietin Signaling</t>
  </si>
  <si>
    <t>AKT2,ELP1,HRAS,IKBKG,MRAS,NFKB1,NFKB2,NFKBIA,NFKBIB,NFKBIE,PAK1,PAK3,PIK3CG,PIK3R2,PIK3R3,PIK3R5,RASA1,RASD1,RRAS,TNIP1</t>
  </si>
  <si>
    <t>Renin-Angiotensin Signaling</t>
  </si>
  <si>
    <t>ADCY4,CCL2,CCL5,HRAS,ITPR1,ITPR3,JAK2,MAPK12,MAPK13,MRAS,NFKB1,NFKB2,PAK1,PAK3,PIK3CG,PIK3R2,PIK3R3,PIK3R5,PLCG2,PRKACB,PRKAR2A,PRKAR2B,PRKD1,PTGER2,RASD1,RRAS,STAT1,TNF</t>
  </si>
  <si>
    <t>Paxillin Signaling</t>
  </si>
  <si>
    <t>ACTA2,ACTN1,ARHGEF6,CSK,HRAS,ITGA1,ITGA10,ITGA2,ITGA6,ITGAD,ITGAX,ITGB7,MAPK12,MAPK13,MRAS,PAK1,PAK3,PIK3CG,PIK3R2,PIK3R3,PIK3R5,PXN,RASD1,RRAS,SRC,TLN2</t>
  </si>
  <si>
    <t>Cell Cycle: G2/M DNA Damage Checkpoint Regulation</t>
  </si>
  <si>
    <t>ATM,CCNB2,CDC25B,CDK1,CDKN1A,CDKN2A,CHEK2,CUL1,GADD45A,PKMYT1,RPS6KA1,SFN,TOP2B,YWHAE,YWHAZ</t>
  </si>
  <si>
    <t>JAK/Stat Signaling</t>
  </si>
  <si>
    <t>AKT2,CDKN1A,HRAS,IL6,JAK2,JAK3,MRAS,NFKB1,NFKB2,PIAS4,PIK3CG,PIK3R2,PIK3R3,PIK3R5,PTPN1,RASD1,RRAS,SOCS1,SOCS3,STAT1,STAT2</t>
  </si>
  <si>
    <t>Role of MAPK Signaling in Promoting the Pathogenesis of Influenza</t>
  </si>
  <si>
    <t>ATP6V1G1,BAX,HRAS,LCAT,MAP2K3,MAP2K7,MAP3K5,MAPK12,MAPK13,MRAS,NFKB1,NFKB2,NFKBIA,NFKBIB,NFKBIE,PLA2G2A,PLA2G2D,PLA2G2F,PLA2G4C,PLAAT2,PLAAT3,PLAAT4,PLB1,PTGS2,RASD1,RRAS</t>
  </si>
  <si>
    <t>Superpathway of Inositol Phosphate Compounds</t>
  </si>
  <si>
    <t>ACP5,ALPL,CDC25B,DOT1L,DUSP14,DUSP16,DUSP2,EPHX2,FIG4,HACD2,ILKAP,ITPK1,ITPKC,NUDT12,PDCD1,PI4K2B,PIK3CG,PIK3R2,PIK3R3,PIK3R5,PIP4K2C,PIP4P2,PIP5K1A,PLCB2,PLCB3,PLCG2,PLCH1,PPM1H,PPP1R13B,PPP1R14B,PPP2R3A,PPP2R5D,PPP4C,PTPN1,PTPN7,PTPRJ,RASA1,SOCS3,SYNJ2,THTPA,TNS3</t>
  </si>
  <si>
    <t>LPS/IL-1 Mediated Inhibition of RXR Function</t>
  </si>
  <si>
    <t>ABCC4,ABCG1,ACSL1,ACSL3,ALAS1,ALDH18A1,ALDH1L1,ALDH2,APOC1,CAT,CETP,CHST11,CHST15,CHST7,CPT1A,CPT1B,CYP3A5,FABP7,FMO4,GSTM3,GSTM5,GSTO1,GSTT1,HMGCS1,HS3ST3A1,IL18,IL18RAP,IL1R1,IL1R2,IL1RAP,IL1RN,IL4I1,MAOA,MAP2K7,MGMT,MGST1,MYD88,NCOA1,NR1H3,SCARB1,SMOX,TNF,TNFRSF1B,TRAF2</t>
  </si>
  <si>
    <t>CXCR4 Signaling</t>
  </si>
  <si>
    <t>ADCY4,AKT2,CD4,CXCL12,CXCR4,FNBP1,GNA15,GNB1,HRAS,ITPR1,ITPR3,MAPK12,MRAS,MYL6B,PAK1,PAK3,PIK3CG,PIK3R2,PIK3R3,PIK3R5,PLCB2,PLCB3,PRKD1,PXN,RAC2,RASD1,RHOB,RHOBTB2,RHOC,RHOF,RHOH,RHOT2,RHOU,ROCK2,RRAS,SRC</t>
  </si>
  <si>
    <t>Airway Pathology in Chronic Obstructive Pulmonary Disease</t>
  </si>
  <si>
    <t>CCL2,CCL20,CLCF1,CTSG,CXCL1,CXCL8,FGF7,GZMB,IL12A,IL15,IL17D,IL18,IL23A,IL6,LCN2,MMP2,MMP9,MPO,ORM1,PRTN3,PTGDS,TNF,TNFSF10,TNFSF13B,TNFSF14,TNFSF15,TNFSF9</t>
  </si>
  <si>
    <t>GNRH Signaling</t>
  </si>
  <si>
    <t>ADCY4,CACNA1A,CACNA1G,CALM1 (includes others),CAMK2D,CREB5,GNA15,GNB1,GNRH2,HBEGF,HRAS,ITPR1,ITPR3,MAP2K3,MAP2K7,MAP3K12,MAP3K4,MAP3K5,MAP3K6,MAPK12,MAPK13,MMP2,MRAS,NFKB1,NFKB2,PAK1,PAK3,PLCB2,PLCB3,PRKACB,PRKAR2A,PRKAR2B,PRKD1,PXN,RASD1,RRAS,SRC</t>
  </si>
  <si>
    <t>Role of NFAT in Regulation of the Immune Response</t>
  </si>
  <si>
    <t>AKAP5,AKT2,BTK,CALM1 (includes others),CD4,CD80,CD86,CSNK1G2,ELP1,FCER1A,FCGR2A,FCGR2B,FCGR3A/FCGR3B,GNA15,GNB1,HRAS,IKBKG,ITPR1,ITPR3,LCP2,MEF2D,MRAS,NFAT5,NFATC2,NFKB1,NFKB2,NFKBIA,NFKBIB,NFKBIE,PIK3CG,PIK3R2,PIK3R3,PIK3R5,PLCB2,PLCB3,PLCG2,RASD1,RRAS</t>
  </si>
  <si>
    <t>Salvage Pathways of Pyrimidine Deoxyribonucleotides</t>
  </si>
  <si>
    <t>APOBEC3A,APOBEC3B,APOBEC3G,TK1,TYMP</t>
  </si>
  <si>
    <t>IL-1 Signaling</t>
  </si>
  <si>
    <t>ADCY4,ELP1,GNA15,GNB1,IKBKG,IL1R1,IL1RAP,IRAK2,MAP2K3,MAP2K7,MAPK12,MAPK13,MRAS,MYD88,NFKB1,NFKB2,NFKBIA,NFKBIB,NFKBIE,PRKACB,PRKAR2A,PRKAR2B,TAB2</t>
  </si>
  <si>
    <t>Polyamine Regulation in Colon Cancer</t>
  </si>
  <si>
    <t>CTNNB1,MXD1,PPARG,PSME1,PSME2,PSMF1,SAT1,SAT2,TCF7L2</t>
  </si>
  <si>
    <t>Small Cell Lung Cancer Signaling</t>
  </si>
  <si>
    <t>AKT2,BID,CCND1,CDK6,IKBKG,NFKB1,NFKB2,NFKBIA,NFKBIB,NFKBIE,PIK3CG,PIK3R2,PIK3R3,PIK3R5,PTGS2,TRAF1,TRAF2,TRAF3,TRAF4</t>
  </si>
  <si>
    <t>FAT10 Cancer Signaling Pathway</t>
  </si>
  <si>
    <t>ACKR3,AKT2,CTNNB1,CXCR4,IKBKG,IL6,NFKB1,NFKB2,NFKBIA,SMAD3,TCF7L2,TGFBR2,TNF,TNFRSF1B</t>
  </si>
  <si>
    <t>14-3-3-mediated Signaling</t>
  </si>
  <si>
    <t>AKT2,BAX,HRAS,MAP3K5,MAPK12,MRAS,PIK3CG,PIK3R2,PIK3R3,PIK3R5,PLCB2,PLCB3,PLCG2,PLCH1,PRKD1,RASD1,RPS6KA1,RRAS,SFN,SRC,STK11,TNF,TRAF2,TUBA1A,TUBA1B,TUBA4A,TUBB2A,YWHAE,YWHAZ</t>
  </si>
  <si>
    <t>Sertoli Cell-Sertoli Cell Junction Signaling</t>
  </si>
  <si>
    <t>A2M,ACTA2,ACTN1,AFDN,AKT2,CLDN1,CLDN15,CLDN7,CTNNB1,HRAS,ITGA1,ITGA2,ITGA6,JAM2,JUP,MAP2K3,MAP2K7,MAP3K12,MAP3K4,MAP3K5,MAP3K6,MAPK12,MAPK13,MRAS,MYO7A,NECTIN1,NECTIN2,PRKACB,PRKAR2A,PRKAR2B,RASD1,RRAS,SPTBN1,SRC,TJP3,TNF,TUBA1A,TUBA1B,TUBA4A,TUBB2A</t>
  </si>
  <si>
    <t>Xenobiotic Metabolism Signaling</t>
  </si>
  <si>
    <t>AHR,ALDH18A1,ALDH1L1,ALDH2,CAMK1D,CAMK2D,CAT,CHST11,CHST15,CHST7,CYP3A5,FMO4,GSTM3,GSTM5,GSTO1,GSTT1,HDAC5,HMOX1,HRAS,HS3ST3A1,IL4I1,IL6,MAOA,MAP2K3,MAP2K7,MAP3K12,MAP3K4,MAP3K5,MAP3K6,MAPK12,MAPK13,MGMT,MGST1,MRAS,NCOA1,NFKB1,NFKB2,NRIP1,PIK3CG,PIK3R2,PIK3R3,PIK3R5,PPM1J,PPP2R1A,PPP2R2A,PPP2R3A,PPP2R5D,PRKD1,RASD1,RRAS,SMOX,SRA1,TNF</t>
  </si>
  <si>
    <t>Role of Tissue Factor in Cancer</t>
  </si>
  <si>
    <t>AKT2,CSF1,CXCL1,CXCL8,F2RL1,F3,FRK,GNA15,HBEGF,HRAS,ITGA6,JAK2,LIMK1,LIMK2,MAPK12,MAPK13,MRAS,PAK1,PIK3CG,PIK3R2,PIK3R3,PIK3R5,RASD1,RPS6KA1,RRAS,SRC,VEGFA</t>
  </si>
  <si>
    <t>Fcγ Receptor-mediated Phagocytosis in Macrophages and Monocytes</t>
  </si>
  <si>
    <t>ACTA2,AKT2,ARPC5L,FCGR2A,FCGR3A/FCGR3B,FYB1,HMOX1,LCP2,NCF1,PAK1,PIK3CG,PIK3R2,PIK3R3,PIP5K1A,PLD3,PLD4,PRKD1,PXN,RAC2,SRC,TLN2,VAMP3,VAV3</t>
  </si>
  <si>
    <t>Regulation of the Epithelial-Mesenchymal Transition Pathway</t>
  </si>
  <si>
    <t>ADAM17,AKT2,APH1B,CTNNB1,EGF,FGF7,FGFR2,FGFR4,FZD7,HIF1A,HRAS,ID2,JAG1,JAG2,JAK2,JAK3,LEF1,LOX,MAP2K3,MAP2K7,MET,MMP2,MMP9,MRAS,NFKB1,NFKB2,PIK3CG,PIK3R2,PIK3R3,PIK3R5,PSEN2,RASD1,RRAS,SMAD3,SNAI1,TCF7L1,TCF7L2,TGFBR2,TWIST2,ZEB1</t>
  </si>
  <si>
    <t>Role of JAK1 and JAK3 in γc Cytokine Signaling</t>
  </si>
  <si>
    <t>HRAS,IL15,IL15RA,IL2RA,IL4R,IL7,JAK2,JAK3,MRAS,PIK3CG,PIK3R2,PIK3R3,PIK3R5,RASD1,RRAS,SOCS1,SOCS3,STAT1</t>
  </si>
  <si>
    <t>Biotin-carboxyl Carrier Protein Assembly</t>
  </si>
  <si>
    <t>ACACA,ACACB,HLCS</t>
  </si>
  <si>
    <t>Role of IL-17F in Allergic Inflammatory Airway Diseases</t>
  </si>
  <si>
    <t>CCL2,CCL4,CCL7,CREB5,CXCL1,CXCL10,CXCL8,IL17RC,IL6,NFKB1,NFKB2,RPS6KA1,TRAF3IP2</t>
  </si>
  <si>
    <t>LPS-stimulated MAPK Signaling</t>
  </si>
  <si>
    <t>ELP1,HRAS,IKBKG,MAP2K3,MAP3K5,MAPK12,MAPK13,MRAS,NFKB1,NFKB2,NFKBIA,NFKBIB,NFKBIE,PAK1,PIK3CG,PIK3R2,PIK3R3,PIK3R5,PRKD1,RASD1,RRAS</t>
  </si>
  <si>
    <t>Role of CHK Proteins in Cell Cycle Checkpoint Control</t>
  </si>
  <si>
    <t>ATM,CDK1,CDKN1A,CHEK2,E2F2,E2F8,MRE11,NBN,PPM1J,PPP2R1A,PPP2R2A,PPP2R3A,PPP2R5D,RAD9A,SLC19A1,TLK2</t>
  </si>
  <si>
    <t>Renal Cell Carcinoma Signaling</t>
  </si>
  <si>
    <t>AKT2,CUL2,EGLN3,ELOC,HIF1A,HRAS,MET,MRAS,PAK1,PAK3,PDGFB,PIK3CG,PIK3R2,PIK3R3,PIK3R5,RASD1,RRAS,SLC2A1,UBC,VEGFA</t>
  </si>
  <si>
    <t>Cardiac Hypertrophy Signaling</t>
  </si>
  <si>
    <t>ADCY4,ADRA1D,ADRB2,CACNA1A,CALM1 (includes others),FNBP1,GNA15,GNB1,HRAS,HSPB1,IL6,IL6R,MAP2K3,MAP2K7,MAP3K12,MAP3K4,MAP3K5,MAP3K6,MAPK12,MAPK13,MEF2D,MRAS,MYL6B,PIK3CG,PIK3R2,PIK3R3,PIK3R5,PLCB2,PLCB3,PLCG2,PLCH1,PRKACB,PRKAR2A,PRKAR2B,RAC2,RASD1,RHOB,RHOBTB2,RHOC,RHOF,RHOH,RHOT2,RHOU,ROCK2,RPS6KA1,RRAS,TGFBR2</t>
  </si>
  <si>
    <t>Regulation of IL-2 Expression in Activated and Anergic T Lymphocytes</t>
  </si>
  <si>
    <t>CALM1 (includes others),CD80,ELP1,HRAS,IKBKG,MALT1,MAP2K7,MAPK12,MRAS,NFAT5,NFATC2,NFKB1,NFKB2,NFKBIA,NFKBIB,NFKBIE,PLCG2,RASD1,RRAS,SMAD3,TGFBR2,VAV3</t>
  </si>
  <si>
    <t>IL-9 Signaling</t>
  </si>
  <si>
    <t>BCL3,JAK3,NFKB1,NFKB2,PIK3CG,PIK3R2,PIK3R3,PIK3R5,SOCS3,STAT1,TNF</t>
  </si>
  <si>
    <t>Caveolar-mediated Endocytosis Signaling</t>
  </si>
  <si>
    <t>ACTA2,B2M,CD55,COPG2,EGF,FLNA,FLNB,FLOT1,FLOT2,ITGA1,ITGA10,ITGA2,ITGA6,ITGAD,ITGAX,ITGB7,PTPN1,RAB5B,SRC</t>
  </si>
  <si>
    <t>iCOS-iCOSL Signaling in T Helper Cells</t>
  </si>
  <si>
    <t>AKT2,CALM1 (includes others),CAMK2D,CD4,CD40,CD80,CD86,CSK,IKBKG,IL2RA,ITPR1,ITPR3,LCP2,NFAT5,NFATC2,NFKB1,NFKB2,NFKBIA,NFKBIB,NFKBIE,PIK3CG,PIK3R2,PIK3R3,PIK3R5,PLEKHA4</t>
  </si>
  <si>
    <t>Agrin Interactions at Neuromuscular Junction</t>
  </si>
  <si>
    <t>ACTA2,AGRN,ARHGEF6,CHRNA1,CTTN,GABPA,HRAS,MAPK12,MRAS,NRG2,PAK1,PAK3,PXN,RAC2,RASD1,RRAS,SRC,UTRN</t>
  </si>
  <si>
    <t>Ferroptosis Signaling Pathway</t>
  </si>
  <si>
    <t>ACACA,AIFM2,ALOX15,ALOX5,ANGPTL4,BID,CDKN1A,CHAC1,EMP1,FANCD2,GCH1,H2AC18/H2AC19,H2BC10,H2BC12,H2BC5,H2BC8,HMOX1,HRAS,HSPB1,MRAS,NCOA4,RASD1,RBL2,RRAS,SAT1,SLC1A5,SLC39A8,SREBF2</t>
  </si>
  <si>
    <t>D-myo-inositol-5-phosphate Metabolism</t>
  </si>
  <si>
    <t>ACP5,ALPL,CDC25B,DOT1L,DUSP14,DUSP16,DUSP2,EPHX2,FIG4,HACD2,ILKAP,ITPK1,NUDT12,PDCD1,PIP4K2C,PIP4P2,PLCB2,PLCB3,PLCG2,PLCH1,PPM1H,PPP1R13B,PPP1R14B,PPP2R3A,PPP2R5D,PPP4C,PTPN1,PTPN7,PTPRJ,RASA1,SOCS3,THTPA,TNS3</t>
  </si>
  <si>
    <t>Estrogen-Dependent Breast Cancer Signaling</t>
  </si>
  <si>
    <t>AKT2,CCND1,CREB5,CYP19A1,ESR1,HRAS,HSD17B12,HSD17B14,HSD17B4,MRAS,NFKB1,NFKB2,PIK3CG,PIK3R2,PIK3R3,PIK3R5,RASD1,RRAS,SRC</t>
  </si>
  <si>
    <t>Salvage Pathways of Pyrimidine Ribonucleotides</t>
  </si>
  <si>
    <t>AKT2,APOBEC3A,APOBEC3B,APOBEC3F,APOBEC3G,APOBEC3H,CDADC1,CDK1,CDK6,CMPK2,DAPK1,DYRK1A,EIF2AK2,FAM20B,LIMK1,LIMK2,MAP2K3,MAP3K6,PAK1,PAK3,PRPF4B,UCKL1,UPP1</t>
  </si>
  <si>
    <t>T Helper Cell Differentiation</t>
  </si>
  <si>
    <t>BCL6,CD40,CD80,CD86,IFNGR2,IL10,IL10RA,IL12A,IL18,IL2RA,IL4R,IL6,IL6R,RORC,STAT1,TGFBR2,TNF,TNFRSF1B</t>
  </si>
  <si>
    <t>Chronic Myeloid Leukemia Signaling</t>
  </si>
  <si>
    <t>AKT2,CCND1,CDK6,CDKN1A,CDKN2A,E2F2,E2F8,HDAC5,HDAC8,HDAC9,HRAS,IKBKG,MRAS,NFKB1,NFKB2,PIK3CG,PIK3R2,PIK3R3,PIK3R5,RASD1,RBL2,RRAS,SMAD3,TGFBR2</t>
  </si>
  <si>
    <t>Cyclins and Cell Cycle Regulation</t>
  </si>
  <si>
    <t>ATM,CCNB2,CCND1,CCND2,CDK1,CDK6,CDKN1A,CDKN2A,CDKN2D,CUL1,E2F2,E2F8,HDAC5,HDAC8,HDAC9,PPM1J,PPP2R1A,PPP2R2A,PPP2R3A,PPP2R5D</t>
  </si>
  <si>
    <t>Role of JAK family kinases in IL-6-type Cytokine Signaling</t>
  </si>
  <si>
    <t>IL6,IL6R,JAK2,MAPK12,MAPK13,OSMR,SOCS1,SOCS3,STAT1</t>
  </si>
  <si>
    <t>IL-15 Signaling</t>
  </si>
  <si>
    <t>AKT2,CXCL8,GZMB,HRAS,IL15,IL15RA,JAK2,JAK3,MAPK12,MAPK13,MRAS,NFKB1,NFKB2,PIK3CG,PIK3R2,PIK3R3,PIK3R5,RASD1,RRAS</t>
  </si>
  <si>
    <t>Tryptophan Degradation to 2-amino-3-carboxymuconate Semialdehyde</t>
  </si>
  <si>
    <t>HAAO,IDO1,KMO,KYNU</t>
  </si>
  <si>
    <t>3-phosphoinositide Biosynthesis</t>
  </si>
  <si>
    <t>ACP5,ALPL,CDC25B,DOT1L,DUSP14,DUSP16,DUSP2,EPHX2,FIG4,HACD2,ILKAP,ITPK1,NUDT12,PDCD1,PI4K2B,PIK3CG,PIK3R2,PIK3R3,PIK3R5,PIP4K2C,PIP5K1A,PPM1H,PPP1R13B,PPP1R14B,PPP2R3A,PPP2R5D,PPP4C,PTPN1,PTPN7,PTPRJ,RASA1,SOCS3,THTPA,TNS3</t>
  </si>
  <si>
    <t>Glioma Signaling</t>
  </si>
  <si>
    <t>AKT2,CALM1 (includes others),CAMK1D,CAMK2D,CCND1,CDK6,CDKN1A,CDKN2A,CDKN2D,E2F2,E2F8,EGF,HRAS,IDH1,MRAS,PDGFB,PIK3CG,PIK3R2,PIK3R3,PIK3R5,PLCG2,PRKD1,RASD1,RBL2,RRAS</t>
  </si>
  <si>
    <t>fMLP Signaling in Neutrophils</t>
  </si>
  <si>
    <t>ARPC5L,CALM1 (includes others),FPR2,FPR3,GNB1,HRAS,ITPR1,ITPR3,MRAS,NCF1,NFAT5,NFATC2,NFKB1,NFKB2,NFKBIA,NFKBIB,NFKBIE,PIK3CG,PIK3R2,PIK3R3,PIK3R5,PLCB2,PLCB3,PRKD1,RASD1,RRAS</t>
  </si>
  <si>
    <t>Macropinocytosis Signaling</t>
  </si>
  <si>
    <t>CSF1,EGF,HRAS,ITGB7,MET,MRAS,MRC1,PAK1,PDGFB,PIK3CG,PIK3R2,PIK3R3,PIK3R5,PLCG2,PRKD1,RASD1,RRAS,SRC,USP6NL</t>
  </si>
  <si>
    <t>Adrenomedullin signaling pathway</t>
  </si>
  <si>
    <t>ADCY4,ADM,AKT2,BAX,CALM1 (includes others),CFH,CSK,GNA15,HIF1A,HRAS,IL18,IL1RN,ITPR1,ITPR3,KCNN4,MAP2K3,MAP2K7,MAPK12,MAPK13,MMP2,MRAS,NFKB1,NFKB2,NPR3,PIK3CG,PIK3R2,PIK3R3,PIK3R5,PLCB2,PLCB3,PLCG2,PLCH1,PPARG,PRKACB,PRKAR2A,PRKAR2B,RASD1,RRAS,TNF</t>
  </si>
  <si>
    <t>NRF2-mediated Oxidative Stress Response</t>
  </si>
  <si>
    <t>ABCC4,ACTA2,AKR7A2,CAT,CBR1,CDC34,DNAJB1,DNAJB4,DNAJC17,DNAJC5,FKBP5,FOSL1,GSTM3,GSTM5,GSTO1,GSTT1,HACD3,HMOX1,HRAS,JUNB,MAFG,MAP2K3,MAP2K7,MAP3K5,MGST1,MRAS,PIK3CG,PIK3R2,PIK3R3,PIK3R5,PPIB,PRDX1,PRKD1,RASD1,RRAS,SCARB1,SOD2,TXN</t>
  </si>
  <si>
    <t>EGF Signaling</t>
  </si>
  <si>
    <t>AKT2,EGF,HRAS,ITPR1,ITPR3,MAP2K7,MAPK12,MAPK13,PIK3CG,PIK3R2,PIK3R3,PIK3R5,RASA1,SRC,STAT1</t>
  </si>
  <si>
    <t>IGF-1 Signaling</t>
  </si>
  <si>
    <t>AKT2,GRB10,HRAS,IGFBP4,IGFBP6,IGFBP7,JAK2,MRAS,PIK3CG,PIK3R2,PIK3R3,PIK3R5,PRKACB,PRKAR2A,PRKAR2B,PXN,RASA1,RASD1,RRAS,SFN,SOCS1,SOCS3,YWHAE,YWHAZ</t>
  </si>
  <si>
    <t>Semaphorin Neuronal Repulsive Signaling Pathway</t>
  </si>
  <si>
    <t>AKT2,ITGA1,ITGA2,ITGA6,LIMK1,LIMK2,MAP2K3,MAP2K7,MYL6B,PAK1,PAK3,PDE4B,PIK3CG,PIK3R2,PIK3R3,PIK3R5,PLCG2,PLXNA1,PLXNA2,PLXND1,PRKACB,PRKAR2A,PRKAR2B,ROCK2,RRAS,SEMA4D,SEMA6B,STK11,VCAN</t>
  </si>
  <si>
    <t>MSP-RON Signaling In Cancer Cells Pathway</t>
  </si>
  <si>
    <t>ACTA2,AKT2,CCND1,CREB5,CTNNB1,ELF3,FLNA,HIF1A,HRAS,ITGA6,LEF1,MET,MRAS,NFKB1,NFKB2,NFKBIA,PIK3CG,PIK3R2,PIK3R3,PIK3R5,RASD1,RRAS,SFN,SRC,TCF7L1,TCF7L2,VEGFA,YWHAE,YWHAZ</t>
  </si>
  <si>
    <t>CD28 Signaling in T Helper Cells</t>
  </si>
  <si>
    <t>AKT2,ARPC5L,CALM1 (includes others),CD4,CD80,CD86,CSK,ELP1,IKBKG,ITPR1,ITPR3,LCP2,MALT1,MAPK12,NFAT5,NFATC2,NFKB1,NFKB2,NFKBIA,NFKBIB,NFKBIE,PAK1,PIK3CG,PIK3R2,PIK3R3,PIK3R5</t>
  </si>
  <si>
    <t>Ceramide Signaling</t>
  </si>
  <si>
    <t>AKT2,HRAS,MRAS,NFKB1,NFKB2,PIK3CG,PIK3R2,PIK3R3,PIK3R5,PPM1J,PPP2R1A,PPP2R2A,PPP2R3A,PPP2R5D,RASD1,RRAS,S1PR2,SMPD4,SPHK1,TNF,TNFRSF1B</t>
  </si>
  <si>
    <t>VDR/RXR Activation</t>
  </si>
  <si>
    <t>CAMP,CCL5,CDKN1A,CEBPA,CXCL10,CYP27B1,GADD45A,HES1,IGFBP6,IL12A,MXD1,NCOA1,PPARD,PRKD1,PSMC5,SERPINB1,SPP1,THBD,VDR</t>
  </si>
  <si>
    <t>Fc Epsilon RI Signaling</t>
  </si>
  <si>
    <t>AKT2,BTK,FCER1A,HRAS,LCP2,MAP2K3,MAP2K7,MAPK12,MAPK13,MRAS,PIK3CG,PIK3R2,PIK3R3,PIK3R5,PLA2G2A,PLA2G2D,PLA2G2F,PLA2G4C,PLCG2,PRKD1,RAC2,RASD1,RRAS,SYNJ2,TNF,VAV3</t>
  </si>
  <si>
    <t>SAPK/JNK Signaling</t>
  </si>
  <si>
    <t>DUSP4,FADD,GADD45A,GNB1,HRAS,MAP2K7,MAP3K12,MAP3K4,MAP3K5,MAP4K4,MAPK12,MAPK8IP3,MINK1,MRAS,PIK3CG,PIK3R2,PIK3R3,PIK3R5,RAC2,RASD1,RRAS,SH2D2A,TRAF2</t>
  </si>
  <si>
    <t>Role of IL-17A in Psoriasis</t>
  </si>
  <si>
    <t>CCL20,CXCL1,CXCL8,IL17RC,S100A8,S100A9</t>
  </si>
  <si>
    <t>Phenylalanine Degradation IV (Mammalian, via Side Chain)</t>
  </si>
  <si>
    <t>ALDH2,GOT2,HPD,IL4I1,MAOA,SMOX</t>
  </si>
  <si>
    <t>NGF Signaling</t>
  </si>
  <si>
    <t>AKT2,BAX,CREB5,HRAS,IKBKG,MAP3K12,MAP3K4,MAP3K5,MAP3K6,MAPK12,MRAS,NFKB1,NFKB2,PIK3CG,PIK3R2,PIK3R3,PIK3R5,PLCG2,RASD1,ROCK2,RPS6KA1,RPS6KC1,RRAS,SMPD4,TRAF4</t>
  </si>
  <si>
    <t>Thrombin Signaling</t>
  </si>
  <si>
    <t>ADCY4,AKT2,ARHGEF6,CAMK1D,CAMK2D,EGF,FNBP1,GATA2,GNA15,GNB1,HRAS,ITPR1,ITPR3,MAPK12,MAPK13,MRAS,MYL6B,NFKB1,NFKB2,PIK3CG,PIK3R2,PIK3R3,PIK3R5,PLCB2,PLCB3,PLCG2,PLCH1,PRKD1,RAC2,RASD1,RHOB,RHOBTB2,RHOC,RHOF,RHOH,RHOT2,RHOU,ROCK2,RRAS,SRC</t>
  </si>
  <si>
    <t>Ephrin A Signaling</t>
  </si>
  <si>
    <t>EFNA1,EFNA2,EFNA3,EPHA2,EPHA4,LIMK1,PAK1,PIK3CG,PIK3R2,PIK3R3,PIK3R5,ROCK2,VAV3</t>
  </si>
  <si>
    <t>Notch Signaling</t>
  </si>
  <si>
    <t>ADAM17,APH1B,DLL1,DLL4,DTX1,DTX4,HES1,JAG1,JAG2,MFNG,PSEN2</t>
  </si>
  <si>
    <t>Coronavirus Replication Pathway</t>
  </si>
  <si>
    <t>BAG3,COPG2,CTSL,IFITM1,IFITM2,IFITM3,TMPRSS2,TUBA1A,TUBA1B,TUBA4A,TUBB2A,ZCRB1</t>
  </si>
  <si>
    <t>Tryptophan Degradation III (Eukaryotic)</t>
  </si>
  <si>
    <t>ACAT1,HAAO,HADH,HSD17B4,IDO1,KMO,KYNU,L3HYPDH</t>
  </si>
  <si>
    <t>Apelin Endothelial Signaling Pathway</t>
  </si>
  <si>
    <t>ADCY4,AKT2,CALM1 (includes others),CCL2,HDAC5,HIF1A,HRAS,ICAM1,KLF2,MAPK12,MEF2D,MRAS,NFKB1,NFKB2,PIK3CG,PIK3R2,PIK3R3,PIK3R5,PLCB2,PLCB3,PRKD1,RASD1,RRAS,SMAD3,VCAM1</t>
  </si>
  <si>
    <t>RhoGDI Signaling</t>
  </si>
  <si>
    <t>ACTA2,ARHGAP1,ARHGAP6,ARHGDIB,ARHGEF18,ARHGEF19,ARHGEF6,ARPC5L,CDH23,CDH24,CDH5,ESR1,FNBP1,GNA15,GNB1,ITGA1,ITGA2,ITGA6,LIMK1,LIMK2,MRAS,MYL6B,PAK1,PAK3,PIP4K2C,PIP5K1A,RAC2,RDX,RHOB,RHOBTB2,RHOC,RHOF,RHOH,RHOT2,RHOU,ROCK2,SRC</t>
  </si>
  <si>
    <t>CCR3 Signaling in Eosinophils</t>
  </si>
  <si>
    <t>CALM1 (includes others),GNB1,HRAS,ITPR1,ITPR3,LIMK1,LIMK2,MAPK12,MAPK13,MRAS,PAK1,PAK3,PIK3CG,PIK3R2,PIK3R3,PIK3R5,PLA2G2A,PLA2G2D,PLA2G2F,PLA2G4C,PLCB2,PLCB3,PRKD1,RASD1,ROCK2,RRAS</t>
  </si>
  <si>
    <t>VEGF Signaling</t>
  </si>
  <si>
    <t>ACTA2,ACTN1,AKT2,EIF2S2,FLT1,HIF1A,HRAS,MRAS,PIK3CG,PIK3R2,PIK3R3,PIK3R5,PLCG2,PXN,RASD1,ROCK2,RRAS,SFN,SH2D2A,SRC,VEGFA,YWHAE</t>
  </si>
  <si>
    <t>PKCθ Signaling in T Lymphocytes</t>
  </si>
  <si>
    <t>CACNA1A,CACNA1G,CAMK2D,CD4,CD80,CD86,HRAS,IKBKG,LCP2,MALT1,MAP3K12,MAP3K4,MAP3K5,MAP3K6,MRAS,NFAT5,NFATC2,NFKB1,NFKB2,NFKBIA,NFKBIB,NFKBIE,PIK3CG,PIK3R2,PIK3R3,PIK3R5,PLCG2,RAC2,RASD1,RRAS,VAV3</t>
  </si>
  <si>
    <t>Integrin Signaling</t>
  </si>
  <si>
    <t>ACTA2,ACTN1,AKT2,ARPC5L,CTTN,FNBP1,HRAS,ILKAP,ITGA1,ITGA10,ITGA2,ITGA6,ITGAD,ITGAX,ITGB7,MRAS,PAK1,PAK3,PARVB,PDGFB,PIK3CG,PIK3R2,PIK3R3,PIK3R5,PLCG2,PXN,RAC2,RASD1,RHOB,RHOBTB2,RHOC,RHOF,RHOH,RHOT2,RHOU,RRAS,SRC,TLN2,TNK2,TSPAN5</t>
  </si>
  <si>
    <t>PD-1, PD-L1 cancer immunotherapy pathway</t>
  </si>
  <si>
    <t>AKT2,B2M,CBLB,CD274,CD80,CSK,FBXO38,IFNGR2,IL12A,IL2RA,JAK2,JAK3,LCP2,PDCD1,PDCD1LG2,PDCD4,PIK3CG,PIK3R2,PIK3R3,PIK3R5,SMAD3,TNF,TNFRSF1B</t>
  </si>
  <si>
    <t>Spermine and Spermidine Degradation I</t>
  </si>
  <si>
    <t>SAT1,SAT2,SMOX</t>
  </si>
  <si>
    <t>Methylmalonyl Pathway</t>
  </si>
  <si>
    <t>MMUT,PCCA,PCCB</t>
  </si>
  <si>
    <t>Melatonin Degradation II</t>
  </si>
  <si>
    <t>IL4I1,MAOA,SMOX</t>
  </si>
  <si>
    <t>Apelin Pancreas Signaling Pathway</t>
  </si>
  <si>
    <t>DDIT3,MAPK12,NFKB1,NFKB2,PDE3B,PIK3CG,PIK3R2,PIK3R3,PIK3R5,PRKACB,PRKAR2A,PRKAR2B</t>
  </si>
  <si>
    <t>Signaling by Rho Family GTPases</t>
  </si>
  <si>
    <t>ACTA2,ARHGEF18,ARHGEF19,ARHGEF6,ARPC5L,CDC42EP2,CDH23,CDH24,CDH5,DES,FNBP1,GNA15,GNB1,ITGA1,ITGA2,ITGA6,LIMK1,LIMK2,MAP2K7,MAP3K12,MAPK12,MRAS,MYL6B,NCF1,NFKB1,NFKB2,PAK1,PAK3,PIK3CG,PIK3R2,PIK3R3,PIK3R5,PIP4K2C,PIP5K1A,RAC2,RDX,RHOB,RHOBTB2,RHOC,RHOF,RHOH,RHOT2,RHOU,ROCK2,SEPTIN4,SEPTIN5,STMN1</t>
  </si>
  <si>
    <t>3-phosphoinositide Degradation</t>
  </si>
  <si>
    <t>ACP5,ALPL,CDC25B,DOT1L,DUSP14,DUSP16,DUSP2,EPHX2,FIG4,HACD2,ILKAP,INPP4B,ITPK1,MTMR1,NUDT12,PDCD1,PIP4P2,PPM1H,PPP1R13B,PPP1R14B,PPP2R3A,PPP2R5D,PPP4C,PTPN1,PTPN7,PTPRJ,RASA1,SOCS3,SYNJ2,THTPA,TNS3</t>
  </si>
  <si>
    <t>Systemic Lupus Erythematosus Signaling</t>
  </si>
  <si>
    <t>AKT2,BDKRB2,C9,CD40,CD80,CD86,FCGR2A,FCGR2B,FCGR3A/FCGR3B,HRAS,IFNA1/IFNA13,IFNA14,IFNA8,IL10,IL18,IL1RN,IL6,IL6R,LSM14B,LSM7,MRAS,NFAT5,NFATC2,PIK3CG,PIK3R2,PIK3R3,PIK3R5,PLCG2,PRPF3,PRPF4B,PRPF8,RASD1,RRAS,SNRNP200,SNRPA1,SNRPB2,SNRPC,SNRPD1,SNRPG,TNF,TNFSF13B,ZCRB1</t>
  </si>
  <si>
    <t>Protein Kinase A Signaling</t>
  </si>
  <si>
    <t>ADCY4,AKAP12,AKAP4,AKAP5,AKAP8,ANAPC1,CALM1 (includes others),CAMK2D,CDC25B,CREB5,CTNNB1,DUSP16,DUSP2,DUSP4,EBI3,EPM2A,FLNA,FLNB,GDE1,GNB1,H1-0,H1-2,H3-3A/H3-3B,HHAT,ITPR1,ITPR3,LEF1,MYL6B,NFAT5,NFATC2,NFKB1,NFKB2,NFKBIA,NFKBIB,NFKBIE,PDE3B,PDE4B,PDE7A,PLCB2,PLCB3,PLCG2,PLCH1,PPP1R14B,PPP1R3C,PRKACB,PRKAR2A,PRKAR2B,PRKD1,PTGS2,PTPN1,PTPN4,PTPN7,PTPRB,PTPRJ,PTPRT,PXN,PYGB,PYGM,ROCK2,SFN,SMAD3,SMPDL3A,TCF7L1,TCF7L2,TGFBR2,UBASH3B,YWHAE,YWHAZ</t>
  </si>
  <si>
    <t>p70S6K Signaling</t>
  </si>
  <si>
    <t>AKT2,BTK,EEF2,F2RL1,HRAS,IL4R,MRAS,PIK3CG,PIK3R2,PIK3R3,PIK3R5,PLCB2,PLCB3,PLCG2,PLCH1,PPM1J,PPP2R1A,PPP2R2A,PPP2R3A,PPP2R5D,PRKD1,RASD1,RRAS,SFN,SRC,YWHAE,YWHAZ</t>
  </si>
  <si>
    <t>Tumoricidal Function of Hepatic Natural Killer Cells</t>
  </si>
  <si>
    <t>BAX,BID,FADD,FAS,GZMB,ICAM1,SERPINB9,SRGN</t>
  </si>
  <si>
    <t>IL-4 Signaling</t>
  </si>
  <si>
    <t>AKT2,FCER2,HRAS,IL13RA1,IL4R,IRF4,JAK2,JAK3,MRAS,NFAT5,NFATC2,PIK3CG,PIK3R2,PIK3R3,PIK3R5,RASD1,RRAS,SOCS1,SYNJ2</t>
  </si>
  <si>
    <t>MIF-mediated Glucocorticoid Regulation</t>
  </si>
  <si>
    <t>NFKB1,NFKB2,NFKBIA,NFKBIB,NFKBIE,PLA2G2A,PLA2G2D,PLA2G2F,PLA2G4C,PTGS2</t>
  </si>
  <si>
    <t>Axonal Guidance Signaling</t>
  </si>
  <si>
    <t>ADAM17,ADAM19,ADAM22,ADAM33,ADAM8,ADAM9,ADAMDEC1,ADAMTS10,ADAMTS14,ADAMTS15,ADAMTS4,AKT2,ARHGEF6,ARPC5L,CXCL12,CXCR4,EFNA1,EFNA2,EFNA3,EFNB2,EGF,EPHA2,EPHA4,FZD7,GNA15,GNB1,HRAS,ITGA1,ITGA2,ITGA6,KEL,LIMK1,LIMK2,MET,MME,MMP2,MMP24,MMP9,MRAS,MYL6B,NFAT5,NFATC2,NTN4,PAK1,PAK3,PDGFB,PIK3CG,PIK3R2,PIK3R3,PIK3R5,PLCB2,PLCB3,PLCG2,PLCH1,PLXNA1,PLXNA2,PLXNB2,PLXND1,PRKACB,PRKAR2A,PRKAR2B,PRKD1,PXN,RAC2,RASA1,RASD1,RASSF5,ROCK2,RRAS,SEMA3C,SEMA4B,SEMA4C,SEMA4D,SEMA4F,SEMA6B,SRGAP2,TUBA1A,TUBA1B,TUBA4A,TUBB2A,VEGFA</t>
  </si>
  <si>
    <t>Role of Lipids/Lipid Rafts in the Pathogenesis of Influenza</t>
  </si>
  <si>
    <t>IFNA1/IFNA13,IFNA14,IFNA8,IFNAR1,IFNB1,IFNW1,RSAD2</t>
  </si>
  <si>
    <t>Melanoma Signaling</t>
  </si>
  <si>
    <t>AKT2,CCND1,CDKN1A,CDKN2A,HRAS,MITF,MRAS,PIK3CG,PIK3R2,PIK3R3,PIK3R5,RASD1,RRAS</t>
  </si>
  <si>
    <t>Prostate Cancer Signaling</t>
  </si>
  <si>
    <t>AKT2,CCND1,CDKN1A,CREB5,CTNNB1,HRAS,LEF1,MRAS,NFKB1,NFKB2,NFKBIA,NFKBIB,NFKBIE,NKX3-1,PIK3CG,PIK3R2,PIK3R3,PIK3R5,RASD1,RRAS</t>
  </si>
  <si>
    <t>Tight Junction Signaling</t>
  </si>
  <si>
    <t>ACTA2,AFDN,AKT2,CEBPA,CLDN1,CLDN15,CLDN7,CSTF3,CTNNB1,JAM2,MYH9,MYL6B,NAPA,NECTIN1,NECTIN2,NFKB1,NFKB2,PPM1J,PPP2R1A,PPP2R2A,PPP2R3A,PPP2R5D,PRKACB,PRKAR2A,PRKAR2B,STX16,STX4,TGFBR2,TJP3,TNF,TNFRSF1B,VAMP3,VTI1A</t>
  </si>
  <si>
    <t>Huntington's Disease Signaling</t>
  </si>
  <si>
    <t>AKT2,BAX,CASP1,CASP2,CASP4,CASP5,CLTC,CREB5,DLG4,DNAJB1,DNAJC5,EGF,GNA15,GNB1,HDAC5,HDAC8,HDAC9,HRAS,HSPA1A/HSPA1B,HSPA6,ITPR1,MAP2K7,NAPA,PIK3CG,PIK3R2,PIK3R3,PIK3R5,PLCB2,PLCB3,POLR2A,PRKD1,PSME1,PSME2,PSMF1,RASA1,SH3GL3,STX16,STX1A,TAF4,TGM2,UBC,UBE2S,VAMP3,VTI1A</t>
  </si>
  <si>
    <t>IL-7 Signaling Pathway</t>
  </si>
  <si>
    <t>AKT2,BAK1,BAX,BCL6,CCND1,IL7,JAK3,MAPK12,MAPK13,MET,PIK3CG,PIK3R2,PIK3R3,PIK3R5,SLC2A1,SOCS1,STAT1</t>
  </si>
  <si>
    <t>Virus Entry via Endocytic Pathways</t>
  </si>
  <si>
    <t>ACTA2,AP1S2,AP2S1,B2M,CD55,CLTC,FLNA,FLNB,HRAS,ITGA2,ITGB7,MRAS,PIK3CG,PIK3R2,PIK3R3,PIK3R5,PLCG2,PRKD1,RAC2,RASD1,RRAS,SRC</t>
  </si>
  <si>
    <t>Actin Nucleation by ARP-WASP Complex</t>
  </si>
  <si>
    <t>ARPC5L,FNBP1,HRAS,ITGA1,ITGA2,ITGA6,MRAS,RAC2,RASD1,RHOB,RHOBTB2,RHOC,RHOF,RHOH,RHOT2,RHOU,ROCK2,RRAS</t>
  </si>
  <si>
    <t>Insulin Secretion Signaling Pathway</t>
  </si>
  <si>
    <t>ADCY4,AGO2,AGO3,CACNA1A,CACNA1G,CAMK2D,CLCN3,CREB5,EIF2S2,EIF4EBP2,EIF4G3,GNA15,ITPR1,ITPR3,JAK2,JAK3,MAPK12,MAPK13,NAPA,PC,PDHB,PIK3CG,PIK3R2,PIK3R3,PIK3R5,PLCB2,PLCB3,PLCG2,PLCH1,PRKACB,PRKAR2A,PRKAR2B,PRKD1,SLC2A1,SLC2A14,SLC2A3,SLC2A5,SLC2A8,SRC,STAT1,STAT2,STX16,VAMP3,VTI1A</t>
  </si>
  <si>
    <t>FAK Signaling</t>
  </si>
  <si>
    <t>ACTA2,AKT2,ARHGEF6,CSK,EGF,HRAS,ITGA1,ITGA2,ITGA6,MRAS,PAK1,PAK3,PIK3CG,PIK3R2,PIK3R3,PIK3R5,PLCG2,PXN,RASD1,RRAS,SRC,TLN2</t>
  </si>
  <si>
    <t>Endocannabinoid Developing Neuron Pathway</t>
  </si>
  <si>
    <t>ADCY4,AKT2,CCND1,CREB5,CTNNB1,GNB1,HRAS,MAP2K3,MAP2K7,MAPK12,MAPK13,MGLL,MRAS,PIK3CG,PIK3R2,PIK3R3,PIK3R5,PRKACB,PRKAR2A,PRKAR2B,RAC2,RASD1,RRAS,SRC</t>
  </si>
  <si>
    <t>Role of BRCA1 in DNA Damage Response</t>
  </si>
  <si>
    <t>ATM,BARD1,CDKN1A,CHEK2,E2F2,E2F8,FANCB,FANCD2,GADD45A,HLTF,MRE11,MSH2,NBN,RBL2,SLC19A1,SMARCA2,SMARCC1,STAT1</t>
  </si>
  <si>
    <t>PDGF Signaling</t>
  </si>
  <si>
    <t>ABL2,EIF2AK2,HRAS,JAK2,JAK3,MRAS,PDGFB,PIK3CG,PIK3R2,PIK3R3,PIK3R5,PLCG2,RASA1,RASD1,RRAS,SPHK1,SRC,STAT1,SYNJ2</t>
  </si>
  <si>
    <t>All-trans-decaprenyl Diphosphate Biosynthesis</t>
  </si>
  <si>
    <t>PDSS1,PDSS2</t>
  </si>
  <si>
    <t>MSP-RON Signaling In Macrophages Pathway</t>
  </si>
  <si>
    <t>CREB5,ETV3,HRAS,IFNGR2,IKBKG,IL10,IL12A,JAK2,MRAS,NFKB1,NFKB2,PIK3CG,PIK3R2,PIK3R3,PIK3R5,PTGS2,RASD1,RRAS,SBNO2,SOCS1,SOCS3,STAT1,TNF</t>
  </si>
  <si>
    <t>Putrescine Degradation III</t>
  </si>
  <si>
    <t>ALDH2,IL4I1,MAOA,SAT1,SAT2,SMOX</t>
  </si>
  <si>
    <t>MIF Regulation of Innate Immunity</t>
  </si>
  <si>
    <t>MAPK12,NFKB1,NFKB2,NFKBIA,NFKBIB,NFKBIE,PLA2G2A,PLA2G2D,PLA2G2F,PLA2G4C,PTGS2</t>
  </si>
  <si>
    <t>2-oxobutanoate Degradation I</t>
  </si>
  <si>
    <t>Synaptogenesis Signaling Pathway</t>
  </si>
  <si>
    <t>ADCY4,AFDN,AKT2,AP2S1,ARPC5L,CALM1 (includes others),CAMK2D,CDH23,CDH24,CDH5,CLASP2,CREB5,CTNNB1,DLG4,DNAJC5,EFNA1,EFNA2,EFNA3,EFNB2,EIF4EBP2,EPHA2,EPHA4,HRAS,ITPR1,LIMK1,LRP1,MARCKS,MRAS,NAPA,NECTIN1,PAK1,PIK3CG,PIK3R2,PIK3R3,PIK3R5,PLCG2,PRKACB,PRKAR2A,PRKAR2B,RAB5B,RASD1,RASGRP2,RRAS,SRC,STX16,STX1A,STXBP1,STXBP5,SYN1,SYN3,SYT4,THBS3,VAMP3,VTI1A</t>
  </si>
  <si>
    <t>Autophagy</t>
  </si>
  <si>
    <t>ATG3,ATG4C,CTSG,CTSH,CTSK,CTSL,CTSO,CTSS,CTSZ,MAP1LC3A,NBR1,STX17,VPS41</t>
  </si>
  <si>
    <t>RAR Activation</t>
  </si>
  <si>
    <t>ADCY4,AKT2,CRABP2,CSK,DHRS9,HLTF,JAK2,MAP3K5,MAPK12,MAPK13,NCOA1,NFKB1,NFKB2,NRIP1,PIK3CG,PIK3R2,PIK3R3,PML,PNRC1,PRKACB,PRKAR2A,PRKAR2B,PRKD1,PSMC5,RDH11,RELB,SMAD3,SMARCA2,SMARCC1,SORBS3,SRA1,SRC,TAF4,TNIP1,VEGFA,ZBTB16</t>
  </si>
  <si>
    <t>Glycogen Degradation III</t>
  </si>
  <si>
    <t>GAA,PGM1,PYGB,PYGM,TYMP</t>
  </si>
  <si>
    <t>CTLA4 Signaling in Cytotoxic T Lymphocytes</t>
  </si>
  <si>
    <t>AKT2,AP1S2,AP2S1,B2M,CD80,CD86,CD8B,CLTC,JAK2,LCP2,PIK3CG,PIK3R2,PIK3R3,PIK3R5,PPM1J,PPP2R1A,PPP2R2A,PPP2R3A,PPP2R5D</t>
  </si>
  <si>
    <t>Nitric Oxide Signaling in the Cardiovascular System</t>
  </si>
  <si>
    <t>AKT2,ARG2,ATP2A2,BDKRB2,CACNA1A,CALM1 (includes others),CHRM1,FLT1,ITPR1,ITPR3,PDE3B,PIK3CG,PIK3R2,PIK3R3,PIK3R5,PRKACB,PRKAR2A,PRKAR2B,PRKD1,VEGFA</t>
  </si>
  <si>
    <t>Oncostatin M Signaling</t>
  </si>
  <si>
    <t>CHI3L1,EPAS1,HRAS,JAK2,JAK3,MRAS,MT2A,OSMR,RASD1,RRAS,STAT1</t>
  </si>
  <si>
    <t>Ephrin Receptor Signaling</t>
  </si>
  <si>
    <t>AKT2,ARPC5L,CREB5,CXCL12,CXCR4,EFNA1,EFNA2,EFNA3,EFNB2,EGF,EPHA2,EPHA4,GNA15,GNB1,HRAS,ITGA1,ITGA2,ITGA6,JAK2,LIMK1,LIMK2,MAP4K4,MRAS,PAK1,PAK3,PDGFB,PIK3CG,PXN,RAC2,RASA1,RASD1,ROCK2,RRAS,SRC,VEGFA</t>
  </si>
  <si>
    <t>D-myo-inositol (1,4,5,6)-Tetrakisphosphate Biosynthesis</t>
  </si>
  <si>
    <t>ACP5,ALPL,CDC25B,DOT1L,DUSP14,DUSP16,DUSP2,EPHX2,FIG4,HACD2,ILKAP,ITPK1,NUDT12,PDCD1,PPM1H,PPP1R13B,PPP1R14B,PPP2R3A,PPP2R5D,PPP4C,PTPN1,PTPN7,PTPRJ,RASA1,SOCS3,THTPA,TNS3</t>
  </si>
  <si>
    <t>D-myo-inositol (3,4,5,6)-tetrakisphosphate Biosynthesis</t>
  </si>
  <si>
    <t>Docosahexaenoic Acid (DHA) Signaling</t>
  </si>
  <si>
    <t>AKT2,ALOX15,APP,BAX,BCL2A1,BID,PIK3CG,PIK3R2,PIK3R3,PIK3R5</t>
  </si>
  <si>
    <t>Epithelial Adherens Junction Signaling</t>
  </si>
  <si>
    <t>ACTA2,ACTN1,AFDN,AKT2,ARPC5L,CTNNB1,DLL1,EGF,HRAS,JUP,LEF1,MET,MRAS,MYH9,MYL6B,MYO7A,NECTIN1,NECTIN2,RASD1,RRAS,SNAI1,SRC,TCF7L1,TCF7L2,TGFBR2,TUBA1A,TUBA1B,TUBA4A,TUBB2A</t>
  </si>
  <si>
    <t>Ovarian Cancer Signaling</t>
  </si>
  <si>
    <t>AKT2,CCND1,CDKN2A,CTNNB1,EGF,FZD7,HRAS,LEF1,MMP2,MMP9,MRAS,MSH2,PIK3CG,PIK3R2,PIK3R3,PIK3R5,PRKACB,PRKAR2A,PRKAR2B,PTGS1,PTGS2,RASD1,RRAS,SRC,TCF7L1,TCF7L2,VEGFA</t>
  </si>
  <si>
    <t>Cell Cycle: G1/S Checkpoint Regulation</t>
  </si>
  <si>
    <t>ATM,CCND1,CCND2,CDK6,CDKN1A,CDKN2A,CDKN2D,CUL1,E2F2,E2F8,HDAC5,HDAC8,HDAC9,RBL2,SMAD3</t>
  </si>
  <si>
    <t>Xenobiotic Metabolism General Signaling Pathway</t>
  </si>
  <si>
    <t>ABCA2,AHR,AKT2,GSTM3,GSTM5,GSTO1,GSTT1,HMOX1,HRAS,MAP2K3,MAP2K7,MAP3K12,MAP3K4,MAP3K5,MAP3K6,MAPK12,MAPK13,MGST1,MRAS,NR1H3,PIK3CG,PIK3R2,PIK3R3,PIK3R5,PRKD1,RASD1,RRAS</t>
  </si>
  <si>
    <t>eNOS Signaling</t>
  </si>
  <si>
    <t>ADCY4,AKT2,AQP5,AQP9,BDKRB2,CALM1 (includes others),CHRM1,CHRNA1,CHRNA9,CHRNB2,ESR1,FLT1,HSPA1A/HSPA1B,HSPA6,ITPR1,ITPR3,LPAR6,NOSIP,NOSTRIN,PIK3CG,PIK3R2,PIK3R3,PIK3R5,PLCG2,PRKACB,PRKAR2A,PRKAR2B,PRKD1,VEGFA</t>
  </si>
  <si>
    <t>mTOR Signaling</t>
  </si>
  <si>
    <t>AKT2,DDIT4,EIF4B,EIF4G3,FNBP1,HIF1A,HMOX1,HRAS,MRAS,PIK3CG,PIK3R2,PIK3R3,PIK3R5,PLD3,PLD4,PPM1J,PPP2R1A,PPP2R2A,PPP2R3A,PPP2R5D,PRKD1,PRR5,RAC2,RASD1,RHOB,RHOBTB2,RHOC,RHOF,RHOH,RHOT2,RHOU,RICTOR,RPS6KA1,RPS6KC1,RRAS,STK11,VEGFA</t>
  </si>
  <si>
    <t>Protein Ubiquitination Pathway</t>
  </si>
  <si>
    <t>AMFR,ANAPC1,B2M,BIRC3,CDC20,CDC34,CRYAB,CUL1,CUL2,DNAJB1,DNAJB4,DNAJC17,DNAJC2,DNAJC5,ELOC,HSPA1A/HSPA1B,HSPA6,HSPB1,HSPE1,PSMA2,PSMA4,PSMA5,PSMB10,PSMB2,PSMB3,PSMB8,PSMB9,PSMC4,PSMC5,PSME1,PSME2,SUGT1,TAP1,UBC,UBE2B,UBE2C,UBE2D1,UBE2L6,UBE2M,UBE2S,UCHL1,USP18,USP20,USP31,USP42,USP45,USP54</t>
  </si>
  <si>
    <t>Non-Small Cell Lung Cancer Signaling</t>
  </si>
  <si>
    <t>AKT2,CCND1,CDK6,CDKN2A,EGF,HRAS,ITPR1,ITPR3,MRAS,PIK3CG,PIK3R2,PIK3R3,PIK3R5,RASD1,RASSF5,RRAS</t>
  </si>
  <si>
    <t>Leptin Signaling in Obesity</t>
  </si>
  <si>
    <t>ADCY4,AKT2,JAK2,PDE3B,PIK3CG,PIK3R2,PIK3R3,PIK3R5,PLCB2,PLCB3,PLCG2,PLCH1,PRKACB,PRKAR2A,PRKAR2B,SOCS3</t>
  </si>
  <si>
    <t>Type II Diabetes Mellitus Signaling</t>
  </si>
  <si>
    <t>ACSL1,ACSL3,ADIPOR2,AKT2,CACNA1A,CACNA1G,IKBKG,MAP2K7,MAP3K5,MAPK12,NFKB1,NFKB2,NFKBIA,NFKBIB,NFKBIE,PIK3CG,PIK3R2,PIK3R3,PIK3R5,PPARG,PRKD1,SMPD4,SOCS1,SOCS3,TNF,TNFRSF1B,TRAF2</t>
  </si>
  <si>
    <t>Regulation of Actin-based Motility by Rho</t>
  </si>
  <si>
    <t>ACTA2,ARPC5L,FNBP1,ITGA1,ITGA2,ITGA6,LIMK1,MYL6B,PAK1,PAK3,PIP4K2C,PIP5K1A,RAC2,RHOB,RHOBTB2,RHOC,RHOF,RHOH,RHOT2,RHOU</t>
  </si>
  <si>
    <t>DNA Double-Strand Break Repair by Homologous Recombination</t>
  </si>
  <si>
    <t>ATM,GEN1,MRE11,NBN,POLA1</t>
  </si>
  <si>
    <t>Role of NFAT in Cardiac Hypertrophy</t>
  </si>
  <si>
    <t>ADCY4,AKAP5,AKT2,CACNA1A,CACNA1G,CALM1 (includes others),CAMK1D,CAMK2D,GNB1,HDAC5,HDAC8,HDAC9,HRAS,IL6,ITPR1,ITPR3,MAP2K3,MAP2K7,MAPK12,MAPK13,MEF2D,MRAS,PIK3CG,PIK3R2,PIK3R3,PIK3R5,PLCB2,PLCB3,PLCG2,PLCH1,PRKACB,PRKAR2A,PRKAR2B,PRKD1,RASD1,RRAS,SRC,TGFBR2</t>
  </si>
  <si>
    <t>Phagosome Maturation</t>
  </si>
  <si>
    <t>ATP6V1G1,B2M,CTSG,CTSH,CTSK,CTSL,CTSO,CTSS,CTSZ,DYNC2H1,DYNLT1,MPO,NAPA,NCF1,PRDX1,RAB5B,STX16,TAP1,TCTE3,TUBA1A,TUBA1B,TUBA4A,TUBB2A,VAMP3,VPS37B,VPS41,VTI1A</t>
  </si>
  <si>
    <t>DNA damage-induced 14-3-3σ Signaling</t>
  </si>
  <si>
    <t>AKT2,ATM,CCNB2,CDK1,RAD9A,SFN</t>
  </si>
  <si>
    <t>Telomerase Signaling</t>
  </si>
  <si>
    <t>AKT2,CDKN1A,EGF,ELF3,HDAC5,HDAC8,HDAC9,HRAS,IL2RA,MRAS,PIK3CG,PIK3R2,PIK3R3,PIK3R5,PPM1J,PPP2R1A,PPP2R2A,PPP2R3A,PPP2R5D,RASD1,RRAS</t>
  </si>
  <si>
    <t>Prostanoid Biosynthesis</t>
  </si>
  <si>
    <t>PTGDS,PTGES,PTGS1,PTGS2</t>
  </si>
  <si>
    <t>NAD Phosphorylation and Dephosphorylation</t>
  </si>
  <si>
    <t>ACP2,ACP5,NADK,NNT</t>
  </si>
  <si>
    <t>PTEN Signaling</t>
  </si>
  <si>
    <t>AKT2,CCND1,CDKN1A,ELP1,FGFR2,FGFR4,FLT1,HRAS,IKBKG,ITGA1,ITGA2,ITGA6,MAGIX,MRAS,NFKB1,NFKB2,PIK3CG,PIK3R2,PIK3R3,PIK3R5,RAC2,RASD1,RRAS,SIRT6,SYNJ2,TGFBR2</t>
  </si>
  <si>
    <t>PAK Signaling</t>
  </si>
  <si>
    <t>ARHGEF6,HRAS,ITGA1,ITGA2,ITGA6,LIMK1,LIMK2,MAPK12,MRAS,MYL6B,PAK1,PAK3,PDGFB,PIK3CG,PIK3R2,PIK3R3,PIK3R5,PXN,RASD1,RRAS,TNF</t>
  </si>
  <si>
    <t>Coagulation System</t>
  </si>
  <si>
    <t>A2M,BDKRB2,F13A1,F3,PROS1,SERPINA1,SERPINF2,THBD,VWF</t>
  </si>
  <si>
    <t>ErbB Signaling</t>
  </si>
  <si>
    <t>AREG,EGF,HBEGF,HRAS,MAP2K3,MAPK12,MAPK13,MRAS,NRG2,PAK1,PAK3,PIK3CG,PIK3R2,PIK3R3,PIK3R5,PLCG2,PRKD1,RASD1,RRAS</t>
  </si>
  <si>
    <t>CREB Signaling in Neurons</t>
  </si>
  <si>
    <t>ACKR1,ACKR3,ACKR4,ADCY4,ADGRF5,ADGRG3,ADORA1,ADORA2A,ADORA3,ADRA1D,ADRB2,AKT2,BDKRB2,C3AR1,CACNA1A,CACNA1G,CALM1 (includes others),CAMK2D,CCR1,CCR2,CCR5,CCR7,CCRL2,CHRM1,CMKLR1,CREB5,EDNRB,EGF,F2RL1,FFAR2,FGFR2,FGFR4,FLT1,FPR2,FPR3,FZD7,GNA15,GNB1,GPR132,GPR141,GPR146,GPR157,GPR162,GPR34,GPR35,GPR39,GPR55,GPR84,GPR85,GPRC5A,GPRC5B,HCAR2,HRAS,HRH1,HRH2,ITPR1,ITPR3,LPAR6,LTB4R,MC3R,MLNR,MRAS,NPFFR1,P2RY13,P2RY14,P2RY2,P2RY6,PDGFB,PIK3CG,PIK3R2,PIK3R3,PIK3R5,PLCB2,PLCB3,PLCG2,PLCH1,POLR2A,PRKACB,PRKAR2A,PRKAR2B,PRKD1,PTAFR,PTGER2,PTGER4,PTGIR,RASD1,RPS6KA1,RRAS,S1PR2,SLC52A1,SUCNR1,TGFBR2,VEGFA</t>
  </si>
  <si>
    <t>Dermatan Sulfate Degradation (Metazoa)</t>
  </si>
  <si>
    <t>CEMIP,HEXD,HYAL2,IDS,IDUA</t>
  </si>
  <si>
    <t>Melanocyte Development and Pigmentation Signaling</t>
  </si>
  <si>
    <t>ADCY4,CREB5,HRAS,MITF,MRAS,PIK3CG,PIK3R2,PIK3R3,PIK3R5,PLCG2,PRKACB,PRKAR2A,PRKAR2B,RASD1,RPS6KA1,RPS6KC1,RRAS,SRC,TYR</t>
  </si>
  <si>
    <t>D-myo-inositol (1,4,5)-Trisphosphate Biosynthesis</t>
  </si>
  <si>
    <t>PI4K2B,PIP4K2C,PIP5K1A,PLCB2,PLCB3,PLCG2,PLCH1</t>
  </si>
  <si>
    <t>Estrogen Receptor Signaling</t>
  </si>
  <si>
    <t>ADCY4,AKT2,ARG2,CACNA1A,CCND1,CDKN1A,CREB5,DLG4,EGF,ESR1,GNA15,GNB1,HES1,HIF1A,HRAS,JAK2,JAK3,LIMK1,LIMK2,MDK,MED10,MED24,MMP2,MMP24,MMP9,MRAS,MYL6B,NCOA1,NFKB1,NFKB2,NRIP1,PAK1,PIK3CG,PIK3R2,PIK3R3,PIK3R5,PLCB2,PLCB3,PLCG2,PLCH1,PRKACB,PRKAR2A,PRKAR2B,PRKD1,RASD1,RBFOX2,ROCK2,RRAS,SETD7,SNAI1,SOD2,SRA1,SRC,VEGFA</t>
  </si>
  <si>
    <t>P2Y Purigenic Receptor Signaling Pathway</t>
  </si>
  <si>
    <t>ADCY4,AKT2,CREB5,GNB1,HRAS,MRAS,NFKB1,NFKB2,P2RY2,P2RY6,PIK3CG,PIK3R2,PIK3R3,PIK3R5,PLCB2,PLCB3,PLCG2,PLCH1,PRKACB,PRKAR2A,PRKAR2B,PRKD1,RASD1,RRAS</t>
  </si>
  <si>
    <t>Rac Signaling</t>
  </si>
  <si>
    <t>ARPC5L,HRAS,ITGA1,ITGA2,ITGA6,LIMK1,LIMK2,MAP2K7,MRAS,NCF1,NFKB1,NFKB2,PAK1,PAK3,PIK3CG,PIK3R2,PIK3R3,PIK3R5,PIP4K2C,PIP5K1A,RASD1,RRAS,SH3RF1</t>
  </si>
  <si>
    <t>Pyridoxal 5'-phosphate Salvage Pathway</t>
  </si>
  <si>
    <t>AKT2,CDK1,CDK6,DAPK1,DYRK1A,EIF2AK2,FAM20B,LIMK1,LIMK2,MAP2K3,MAP3K6,PAK1,PAK3,PRPF4B</t>
  </si>
  <si>
    <t>Thyroid Cancer Signaling</t>
  </si>
  <si>
    <t>AKT2,CCND1,CTNNB1,CXCL8,CXCR4,HRAS,LEF1,MRAS,PIK3CG,PIK3R2,PIK3R3,PIK3R5,RASD1,RRAS,TCF7L1,TCF7L2</t>
  </si>
  <si>
    <t>Xenobiotic Metabolism AHR Signaling Pathway</t>
  </si>
  <si>
    <t>AHR,ALDH18A1,ALDH1L1,ALDH2,GSTM3,GSTM5,GSTO1,GSTT1,HDAC5,IL6,MGST1,NCOA1,NFKB1,NFKB2,NRIP1,TNF</t>
  </si>
  <si>
    <t>Sirtuin Signaling Pathway</t>
  </si>
  <si>
    <t>AGTRAP,APP,ARG2,ATG3,ATG4C,BAX,CPT1A,CPT1B,CXCL8,DOT1L,EPAS1,GABARAPL1,GABPA,GADD45A,GADD45B,GADD45G,GOT2,GTF3C2,H1-0,H1-2,H3-3A/H3-3B,HIF1A,KAT2A,LDHB,MAP1LC3A,MAPK12,NBN,NDRG1,NDUFAF1,NDUFB4,NDUFB5,NDUFV3,NFKB1,NFKB2,NR1H3,POLR1A,PPARG,RRP9,SIRT6,SLC2A1,SOD2,STK11,TNF,TOMM40L,TUBA1A,TUBA1B,TUBA4A,WRN</t>
  </si>
  <si>
    <t>Mouse Embryonic Stem Cell Pluripotency</t>
  </si>
  <si>
    <t>AKT2,CTNNB1,FZD7,HRAS,ID1,ID2,JAK2,JAK3,LEF1,MAPK12,MAPK13,MRAS,PIK3CG,PIK3R2,PIK3R3,PIK3R5,RASD1,RRAS,TCF7L1,TCF7L2</t>
  </si>
  <si>
    <t>NAD biosynthesis II (from tryptophan)</t>
  </si>
  <si>
    <t>Glycogen Degradation II</t>
  </si>
  <si>
    <t>PGM1,PYGB,PYGM,TYMP</t>
  </si>
  <si>
    <t>Uracil Degradation II (Reductive)</t>
  </si>
  <si>
    <t>DPYS,UPB1</t>
  </si>
  <si>
    <t>Ascorbate Recycling (Cytosolic)</t>
  </si>
  <si>
    <t>GLRX,GSTO1</t>
  </si>
  <si>
    <t>Thymine Degradation</t>
  </si>
  <si>
    <t>BAK1,IFI35,IFI6,IFIT1,IFIT3,IFITM1,IFITM2,IFITM3,IFNAR2,IFNG,IRF1,ISG15,MED14,MX1,PSMB8,RELA,SOCS1,STAT1,STAT2,TA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</font>
    <font>
      <sz val="12"/>
      <name val="Garamond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95"/>
  <sheetViews>
    <sheetView tabSelected="1" workbookViewId="0">
      <selection activeCell="A11" sqref="A11"/>
    </sheetView>
  </sheetViews>
  <sheetFormatPr defaultColWidth="8.7109375" defaultRowHeight="15.75" x14ac:dyDescent="0.25"/>
  <cols>
    <col min="1" max="1" width="44.5703125" style="1" customWidth="1"/>
    <col min="2" max="2" width="12.5703125" style="2" customWidth="1"/>
    <col min="3" max="4" width="8.7109375" style="2"/>
    <col min="5" max="5" width="123.140625" style="1" customWidth="1"/>
    <col min="6" max="16384" width="8.7109375" style="2"/>
  </cols>
  <sheetData>
    <row r="1" spans="1:5" x14ac:dyDescent="0.25">
      <c r="A1" s="1" t="s">
        <v>0</v>
      </c>
    </row>
    <row r="2" spans="1:5" x14ac:dyDescent="0.25">
      <c r="A2" s="1" t="s">
        <v>1</v>
      </c>
      <c r="B2" s="2" t="s">
        <v>2</v>
      </c>
      <c r="C2" s="2" t="s">
        <v>3</v>
      </c>
      <c r="D2" s="2" t="s">
        <v>4</v>
      </c>
      <c r="E2" s="1" t="s">
        <v>5</v>
      </c>
    </row>
    <row r="3" spans="1:5" ht="47.25" x14ac:dyDescent="0.25">
      <c r="A3" s="1" t="s">
        <v>6</v>
      </c>
      <c r="B3" s="2">
        <v>14.5</v>
      </c>
      <c r="C3" s="2">
        <v>0.5</v>
      </c>
      <c r="D3" s="2">
        <v>5.6920000000000002</v>
      </c>
      <c r="E3" s="1" t="s">
        <v>587</v>
      </c>
    </row>
    <row r="4" spans="1:5" ht="63" x14ac:dyDescent="0.25">
      <c r="A4" s="1" t="s">
        <v>8</v>
      </c>
      <c r="B4" s="2">
        <v>11.6</v>
      </c>
      <c r="C4" s="2">
        <v>0.50800000000000001</v>
      </c>
      <c r="D4" s="2">
        <v>2.694</v>
      </c>
      <c r="E4" s="1" t="s">
        <v>49</v>
      </c>
    </row>
    <row r="5" spans="1:5" ht="63" x14ac:dyDescent="0.25">
      <c r="A5" s="1" t="s">
        <v>10</v>
      </c>
      <c r="B5" s="2">
        <v>11.6</v>
      </c>
      <c r="C5" s="2">
        <v>0.63900000000000001</v>
      </c>
      <c r="D5" s="2">
        <v>3.9620000000000002</v>
      </c>
      <c r="E5" s="1" t="s">
        <v>51</v>
      </c>
    </row>
    <row r="6" spans="1:5" ht="94.5" x14ac:dyDescent="0.25">
      <c r="A6" s="1" t="s">
        <v>12</v>
      </c>
      <c r="B6" s="2">
        <v>10.5</v>
      </c>
      <c r="C6" s="2">
        <v>0.28699999999999998</v>
      </c>
      <c r="D6" s="2">
        <v>4.1289999999999996</v>
      </c>
      <c r="E6" s="1" t="s">
        <v>13</v>
      </c>
    </row>
    <row r="7" spans="1:5" ht="31.5" x14ac:dyDescent="0.25">
      <c r="A7" s="1" t="s">
        <v>14</v>
      </c>
      <c r="B7" s="2">
        <v>9.7799999999999994</v>
      </c>
      <c r="C7" s="2">
        <v>0.34</v>
      </c>
      <c r="D7" s="2">
        <v>3.1819999999999999</v>
      </c>
      <c r="E7" s="1" t="s">
        <v>45</v>
      </c>
    </row>
    <row r="8" spans="1:5" ht="94.5" x14ac:dyDescent="0.25">
      <c r="A8" s="1" t="s">
        <v>16</v>
      </c>
      <c r="B8" s="2">
        <v>8.81</v>
      </c>
      <c r="C8" s="2">
        <v>0.26200000000000001</v>
      </c>
      <c r="D8" s="2" t="e">
        <v>#NUM!</v>
      </c>
      <c r="E8" s="1" t="s">
        <v>17</v>
      </c>
    </row>
    <row r="9" spans="1:5" ht="47.25" x14ac:dyDescent="0.25">
      <c r="A9" s="1" t="s">
        <v>18</v>
      </c>
      <c r="B9" s="2">
        <v>8.7799999999999994</v>
      </c>
      <c r="C9" s="2">
        <v>0.38500000000000001</v>
      </c>
      <c r="D9" s="2">
        <v>1.2190000000000001</v>
      </c>
      <c r="E9" s="1" t="s">
        <v>19</v>
      </c>
    </row>
    <row r="10" spans="1:5" ht="63" x14ac:dyDescent="0.25">
      <c r="A10" s="1" t="s">
        <v>20</v>
      </c>
      <c r="B10" s="2">
        <v>8.7200000000000006</v>
      </c>
      <c r="C10" s="2">
        <v>0.316</v>
      </c>
      <c r="D10" s="2" t="e">
        <v>#NUM!</v>
      </c>
      <c r="E10" s="1" t="s">
        <v>21</v>
      </c>
    </row>
    <row r="11" spans="1:5" ht="47.25" x14ac:dyDescent="0.25">
      <c r="A11" s="1" t="s">
        <v>22</v>
      </c>
      <c r="B11" s="2">
        <v>8.5399999999999991</v>
      </c>
      <c r="C11" s="2">
        <v>0.34100000000000003</v>
      </c>
      <c r="D11" s="2" t="e">
        <v>#NUM!</v>
      </c>
      <c r="E11" s="1" t="s">
        <v>23</v>
      </c>
    </row>
    <row r="12" spans="1:5" ht="31.5" x14ac:dyDescent="0.25">
      <c r="A12" s="1" t="s">
        <v>24</v>
      </c>
      <c r="B12" s="2">
        <v>8.42</v>
      </c>
      <c r="C12" s="2">
        <v>0.41099999999999998</v>
      </c>
      <c r="D12" s="2">
        <v>3.6509999999999998</v>
      </c>
      <c r="E12" s="1" t="s">
        <v>41</v>
      </c>
    </row>
    <row r="13" spans="1:5" ht="31.5" x14ac:dyDescent="0.25">
      <c r="A13" s="1" t="s">
        <v>26</v>
      </c>
      <c r="B13" s="2">
        <v>8.26</v>
      </c>
      <c r="C13" s="2">
        <v>0.41399999999999998</v>
      </c>
      <c r="D13" s="2" t="e">
        <v>#NUM!</v>
      </c>
      <c r="E13" s="1" t="s">
        <v>27</v>
      </c>
    </row>
    <row r="14" spans="1:5" ht="47.25" x14ac:dyDescent="0.25">
      <c r="A14" s="1" t="s">
        <v>28</v>
      </c>
      <c r="B14" s="2">
        <v>8.15</v>
      </c>
      <c r="C14" s="2">
        <v>0.35599999999999998</v>
      </c>
      <c r="D14" s="2">
        <v>-3</v>
      </c>
      <c r="E14" s="1" t="s">
        <v>29</v>
      </c>
    </row>
    <row r="15" spans="1:5" ht="47.25" x14ac:dyDescent="0.25">
      <c r="A15" s="1" t="s">
        <v>30</v>
      </c>
      <c r="B15" s="2">
        <v>7.88</v>
      </c>
      <c r="C15" s="2">
        <v>0.33900000000000002</v>
      </c>
      <c r="D15" s="2">
        <v>3.8879999999999999</v>
      </c>
      <c r="E15" s="1" t="s">
        <v>37</v>
      </c>
    </row>
    <row r="16" spans="1:5" ht="63" x14ac:dyDescent="0.25">
      <c r="A16" s="1" t="s">
        <v>32</v>
      </c>
      <c r="B16" s="2">
        <v>7.88</v>
      </c>
      <c r="C16" s="2">
        <v>0.28999999999999998</v>
      </c>
      <c r="D16" s="2">
        <v>3.3940000000000001</v>
      </c>
      <c r="E16" s="1" t="s">
        <v>39</v>
      </c>
    </row>
    <row r="17" spans="1:5" ht="63" x14ac:dyDescent="0.25">
      <c r="A17" s="1" t="s">
        <v>34</v>
      </c>
      <c r="B17" s="2">
        <v>7.79</v>
      </c>
      <c r="C17" s="2">
        <v>0.29099999999999998</v>
      </c>
      <c r="D17" s="2" t="e">
        <v>#NUM!</v>
      </c>
      <c r="E17" s="1" t="s">
        <v>35</v>
      </c>
    </row>
    <row r="18" spans="1:5" ht="63" x14ac:dyDescent="0.25">
      <c r="A18" s="1" t="s">
        <v>36</v>
      </c>
      <c r="B18" s="2">
        <v>7.66</v>
      </c>
      <c r="C18" s="2">
        <v>0.32500000000000001</v>
      </c>
      <c r="D18" s="2">
        <v>4.3230000000000004</v>
      </c>
      <c r="E18" s="1" t="s">
        <v>33</v>
      </c>
    </row>
    <row r="19" spans="1:5" ht="47.25" x14ac:dyDescent="0.25">
      <c r="A19" s="1" t="s">
        <v>38</v>
      </c>
      <c r="B19" s="2">
        <v>7.63</v>
      </c>
      <c r="C19" s="2">
        <v>0.29299999999999998</v>
      </c>
      <c r="D19" s="2">
        <v>3.464</v>
      </c>
      <c r="E19" s="1" t="s">
        <v>31</v>
      </c>
    </row>
    <row r="20" spans="1:5" ht="47.25" x14ac:dyDescent="0.25">
      <c r="A20" s="1" t="s">
        <v>40</v>
      </c>
      <c r="B20" s="2">
        <v>7.6</v>
      </c>
      <c r="C20" s="2">
        <v>0.4</v>
      </c>
      <c r="D20" s="2">
        <v>3.024</v>
      </c>
      <c r="E20" s="1" t="s">
        <v>25</v>
      </c>
    </row>
    <row r="21" spans="1:5" ht="31.5" x14ac:dyDescent="0.25">
      <c r="A21" s="1" t="s">
        <v>42</v>
      </c>
      <c r="B21" s="2">
        <v>7.26</v>
      </c>
      <c r="C21" s="2">
        <v>0.40600000000000003</v>
      </c>
      <c r="D21" s="2">
        <v>0.626</v>
      </c>
      <c r="E21" s="1" t="s">
        <v>43</v>
      </c>
    </row>
    <row r="22" spans="1:5" ht="63" x14ac:dyDescent="0.25">
      <c r="A22" s="1" t="s">
        <v>44</v>
      </c>
      <c r="B22" s="2">
        <v>7.11</v>
      </c>
      <c r="C22" s="2">
        <v>0.47599999999999998</v>
      </c>
      <c r="D22" s="2">
        <v>3.6379999999999999</v>
      </c>
      <c r="E22" s="1" t="s">
        <v>15</v>
      </c>
    </row>
    <row r="23" spans="1:5" ht="78.75" x14ac:dyDescent="0.25">
      <c r="A23" s="1" t="s">
        <v>46</v>
      </c>
      <c r="B23" s="2">
        <v>7.03</v>
      </c>
      <c r="C23" s="2">
        <v>0.247</v>
      </c>
      <c r="D23" s="2">
        <v>3.6930000000000001</v>
      </c>
      <c r="E23" s="1" t="s">
        <v>47</v>
      </c>
    </row>
    <row r="24" spans="1:5" ht="31.5" x14ac:dyDescent="0.25">
      <c r="A24" s="1" t="s">
        <v>48</v>
      </c>
      <c r="B24" s="2">
        <v>6.76</v>
      </c>
      <c r="C24" s="2">
        <v>0.27900000000000003</v>
      </c>
      <c r="D24" s="2">
        <v>3.569</v>
      </c>
      <c r="E24" s="1" t="s">
        <v>11</v>
      </c>
    </row>
    <row r="25" spans="1:5" ht="31.5" x14ac:dyDescent="0.25">
      <c r="A25" s="1" t="s">
        <v>50</v>
      </c>
      <c r="B25" s="2">
        <v>6.63</v>
      </c>
      <c r="C25" s="2">
        <v>0.27</v>
      </c>
      <c r="D25" s="2">
        <v>3.6469999999999998</v>
      </c>
      <c r="E25" s="1" t="s">
        <v>9</v>
      </c>
    </row>
    <row r="26" spans="1:5" ht="31.5" x14ac:dyDescent="0.25">
      <c r="A26" s="1" t="s">
        <v>52</v>
      </c>
      <c r="B26" s="2">
        <v>6.62</v>
      </c>
      <c r="C26" s="2">
        <v>0.39100000000000001</v>
      </c>
      <c r="D26" s="2">
        <v>1.508</v>
      </c>
      <c r="E26" s="1" t="s">
        <v>53</v>
      </c>
    </row>
    <row r="27" spans="1:5" ht="94.5" x14ac:dyDescent="0.25">
      <c r="A27" s="1" t="s">
        <v>54</v>
      </c>
      <c r="B27" s="2">
        <v>6.61</v>
      </c>
      <c r="C27" s="2">
        <v>0.22600000000000001</v>
      </c>
      <c r="D27" s="2" t="e">
        <v>#NUM!</v>
      </c>
      <c r="E27" s="1" t="s">
        <v>55</v>
      </c>
    </row>
    <row r="28" spans="1:5" ht="94.5" x14ac:dyDescent="0.25">
      <c r="A28" s="1" t="s">
        <v>56</v>
      </c>
      <c r="B28" s="2">
        <v>6.51</v>
      </c>
      <c r="C28" s="2">
        <v>0.246</v>
      </c>
      <c r="D28" s="2">
        <v>1.9690000000000001</v>
      </c>
      <c r="E28" s="1" t="s">
        <v>57</v>
      </c>
    </row>
    <row r="29" spans="1:5" ht="47.25" x14ac:dyDescent="0.25">
      <c r="A29" s="1" t="s">
        <v>58</v>
      </c>
      <c r="B29" s="2">
        <v>6.51</v>
      </c>
      <c r="C29" s="2">
        <v>0.28699999999999998</v>
      </c>
      <c r="D29" s="2">
        <v>4.226</v>
      </c>
      <c r="E29" s="1" t="s">
        <v>7</v>
      </c>
    </row>
    <row r="30" spans="1:5" ht="63" x14ac:dyDescent="0.25">
      <c r="A30" s="1" t="s">
        <v>59</v>
      </c>
      <c r="B30" s="2">
        <v>6.17</v>
      </c>
      <c r="C30" s="2">
        <v>0.27700000000000002</v>
      </c>
      <c r="D30" s="2" t="e">
        <v>#NUM!</v>
      </c>
      <c r="E30" s="1" t="s">
        <v>60</v>
      </c>
    </row>
    <row r="31" spans="1:5" ht="63" x14ac:dyDescent="0.25">
      <c r="A31" s="1" t="s">
        <v>61</v>
      </c>
      <c r="B31" s="2">
        <v>6.12</v>
      </c>
      <c r="C31" s="2">
        <v>0.26900000000000002</v>
      </c>
      <c r="D31" s="2">
        <v>3.286</v>
      </c>
      <c r="E31" s="1" t="s">
        <v>62</v>
      </c>
    </row>
    <row r="32" spans="1:5" ht="47.25" x14ac:dyDescent="0.25">
      <c r="A32" s="1" t="s">
        <v>63</v>
      </c>
      <c r="B32" s="2">
        <v>6.09</v>
      </c>
      <c r="C32" s="2">
        <v>0.27500000000000002</v>
      </c>
      <c r="D32" s="2" t="e">
        <v>#NUM!</v>
      </c>
      <c r="E32" s="1" t="s">
        <v>64</v>
      </c>
    </row>
    <row r="33" spans="1:5" x14ac:dyDescent="0.25">
      <c r="A33" s="1" t="s">
        <v>65</v>
      </c>
      <c r="B33" s="2">
        <v>6.06</v>
      </c>
      <c r="C33" s="2">
        <v>0.47199999999999998</v>
      </c>
      <c r="D33" s="2">
        <v>0.83199999999999996</v>
      </c>
      <c r="E33" s="1" t="s">
        <v>66</v>
      </c>
    </row>
    <row r="34" spans="1:5" x14ac:dyDescent="0.25">
      <c r="A34" s="1" t="s">
        <v>67</v>
      </c>
      <c r="B34" s="2">
        <v>6.06</v>
      </c>
      <c r="C34" s="2">
        <v>0.51700000000000002</v>
      </c>
      <c r="D34" s="2">
        <v>1.9410000000000001</v>
      </c>
      <c r="E34" s="1" t="s">
        <v>68</v>
      </c>
    </row>
    <row r="35" spans="1:5" ht="31.5" x14ac:dyDescent="0.25">
      <c r="A35" s="1" t="s">
        <v>69</v>
      </c>
      <c r="B35" s="2">
        <v>5.97</v>
      </c>
      <c r="C35" s="2">
        <v>0.38300000000000001</v>
      </c>
      <c r="D35" s="2">
        <v>1.0429999999999999</v>
      </c>
      <c r="E35" s="1" t="s">
        <v>70</v>
      </c>
    </row>
    <row r="36" spans="1:5" ht="63" x14ac:dyDescent="0.25">
      <c r="A36" s="1" t="s">
        <v>71</v>
      </c>
      <c r="B36" s="2">
        <v>5.93</v>
      </c>
      <c r="C36" s="2">
        <v>0.27200000000000002</v>
      </c>
      <c r="D36" s="2">
        <v>2.9670000000000001</v>
      </c>
      <c r="E36" s="1" t="s">
        <v>72</v>
      </c>
    </row>
    <row r="37" spans="1:5" ht="63" x14ac:dyDescent="0.25">
      <c r="A37" s="1" t="s">
        <v>73</v>
      </c>
      <c r="B37" s="2">
        <v>5.84</v>
      </c>
      <c r="C37" s="2">
        <v>0.26200000000000001</v>
      </c>
      <c r="D37" s="2">
        <v>3.677</v>
      </c>
      <c r="E37" s="1" t="s">
        <v>74</v>
      </c>
    </row>
    <row r="38" spans="1:5" ht="47.25" x14ac:dyDescent="0.25">
      <c r="A38" s="1" t="s">
        <v>75</v>
      </c>
      <c r="B38" s="2">
        <v>5.79</v>
      </c>
      <c r="C38" s="2">
        <v>0.26700000000000002</v>
      </c>
      <c r="D38" s="2" t="e">
        <v>#NUM!</v>
      </c>
      <c r="E38" s="1" t="s">
        <v>76</v>
      </c>
    </row>
    <row r="39" spans="1:5" ht="110.25" x14ac:dyDescent="0.25">
      <c r="A39" s="1" t="s">
        <v>77</v>
      </c>
      <c r="B39" s="2">
        <v>5.7</v>
      </c>
      <c r="C39" s="2">
        <v>0.221</v>
      </c>
      <c r="D39" s="2">
        <v>5.0629999999999997</v>
      </c>
      <c r="E39" s="1" t="s">
        <v>78</v>
      </c>
    </row>
    <row r="40" spans="1:5" ht="47.25" x14ac:dyDescent="0.25">
      <c r="A40" s="1" t="s">
        <v>79</v>
      </c>
      <c r="B40" s="2">
        <v>5.68</v>
      </c>
      <c r="C40" s="2">
        <v>0.29899999999999999</v>
      </c>
      <c r="D40" s="2">
        <v>1.095</v>
      </c>
      <c r="E40" s="1" t="s">
        <v>80</v>
      </c>
    </row>
    <row r="41" spans="1:5" ht="63" x14ac:dyDescent="0.25">
      <c r="A41" s="1" t="s">
        <v>81</v>
      </c>
      <c r="B41" s="2">
        <v>5.66</v>
      </c>
      <c r="C41" s="2">
        <v>0.27600000000000002</v>
      </c>
      <c r="D41" s="2">
        <v>1.8080000000000001</v>
      </c>
      <c r="E41" s="1" t="s">
        <v>82</v>
      </c>
    </row>
    <row r="42" spans="1:5" ht="110.25" x14ac:dyDescent="0.25">
      <c r="A42" s="1" t="s">
        <v>83</v>
      </c>
      <c r="B42" s="2">
        <v>5.61</v>
      </c>
      <c r="C42" s="2">
        <v>0.21099999999999999</v>
      </c>
      <c r="D42" s="2" t="e">
        <v>#NUM!</v>
      </c>
      <c r="E42" s="1" t="s">
        <v>84</v>
      </c>
    </row>
    <row r="43" spans="1:5" ht="63" x14ac:dyDescent="0.25">
      <c r="A43" s="1" t="s">
        <v>85</v>
      </c>
      <c r="B43" s="2">
        <v>5.52</v>
      </c>
      <c r="C43" s="2">
        <v>0.25900000000000001</v>
      </c>
      <c r="D43" s="2">
        <v>3.0150000000000001</v>
      </c>
      <c r="E43" s="1" t="s">
        <v>86</v>
      </c>
    </row>
    <row r="44" spans="1:5" ht="31.5" x14ac:dyDescent="0.25">
      <c r="A44" s="1" t="s">
        <v>87</v>
      </c>
      <c r="B44" s="2">
        <v>5.47</v>
      </c>
      <c r="C44" s="2">
        <v>0.38200000000000001</v>
      </c>
      <c r="D44" s="2" t="e">
        <v>#NUM!</v>
      </c>
      <c r="E44" s="1" t="s">
        <v>88</v>
      </c>
    </row>
    <row r="45" spans="1:5" ht="47.25" x14ac:dyDescent="0.25">
      <c r="A45" s="1" t="s">
        <v>89</v>
      </c>
      <c r="B45" s="2">
        <v>5.41</v>
      </c>
      <c r="C45" s="2">
        <v>0.26100000000000001</v>
      </c>
      <c r="D45" s="2">
        <v>2.1110000000000002</v>
      </c>
      <c r="E45" s="1" t="s">
        <v>90</v>
      </c>
    </row>
    <row r="46" spans="1:5" ht="31.5" x14ac:dyDescent="0.25">
      <c r="A46" s="1" t="s">
        <v>91</v>
      </c>
      <c r="B46" s="2">
        <v>5.32</v>
      </c>
      <c r="C46" s="2">
        <v>0.33300000000000002</v>
      </c>
      <c r="D46" s="2" t="e">
        <v>#NUM!</v>
      </c>
      <c r="E46" s="1" t="s">
        <v>92</v>
      </c>
    </row>
    <row r="47" spans="1:5" ht="31.5" x14ac:dyDescent="0.25">
      <c r="A47" s="1" t="s">
        <v>93</v>
      </c>
      <c r="B47" s="2">
        <v>4.97</v>
      </c>
      <c r="C47" s="2">
        <v>0.38</v>
      </c>
      <c r="D47" s="2">
        <v>-0.22900000000000001</v>
      </c>
      <c r="E47" s="1" t="s">
        <v>94</v>
      </c>
    </row>
    <row r="48" spans="1:5" x14ac:dyDescent="0.25">
      <c r="A48" s="1" t="s">
        <v>95</v>
      </c>
      <c r="B48" s="2">
        <v>4.97</v>
      </c>
      <c r="C48" s="2">
        <v>0.441</v>
      </c>
      <c r="D48" s="2">
        <v>0.25800000000000001</v>
      </c>
      <c r="E48" s="1" t="s">
        <v>96</v>
      </c>
    </row>
    <row r="49" spans="1:5" ht="47.25" x14ac:dyDescent="0.25">
      <c r="A49" s="1" t="s">
        <v>97</v>
      </c>
      <c r="B49" s="2">
        <v>4.91</v>
      </c>
      <c r="C49" s="2">
        <v>0.32500000000000001</v>
      </c>
      <c r="D49" s="2">
        <v>2.8580000000000001</v>
      </c>
      <c r="E49" s="1" t="s">
        <v>98</v>
      </c>
    </row>
    <row r="50" spans="1:5" ht="47.25" x14ac:dyDescent="0.25">
      <c r="A50" s="1" t="s">
        <v>99</v>
      </c>
      <c r="B50" s="2">
        <v>4.74</v>
      </c>
      <c r="C50" s="2">
        <v>0.251</v>
      </c>
      <c r="D50" s="2">
        <v>4.2210000000000001</v>
      </c>
      <c r="E50" s="1" t="s">
        <v>100</v>
      </c>
    </row>
    <row r="51" spans="1:5" ht="31.5" x14ac:dyDescent="0.25">
      <c r="A51" s="1" t="s">
        <v>101</v>
      </c>
      <c r="B51" s="2">
        <v>4.72</v>
      </c>
      <c r="C51" s="2">
        <v>0.29599999999999999</v>
      </c>
      <c r="D51" s="2">
        <v>0.65500000000000003</v>
      </c>
      <c r="E51" s="1" t="s">
        <v>102</v>
      </c>
    </row>
    <row r="52" spans="1:5" x14ac:dyDescent="0.25">
      <c r="A52" s="1" t="s">
        <v>103</v>
      </c>
      <c r="B52" s="2">
        <v>4.68</v>
      </c>
      <c r="C52" s="2">
        <v>0.77800000000000002</v>
      </c>
      <c r="D52" s="2" t="e">
        <v>#NUM!</v>
      </c>
      <c r="E52" s="1" t="s">
        <v>104</v>
      </c>
    </row>
    <row r="53" spans="1:5" ht="31.5" x14ac:dyDescent="0.25">
      <c r="A53" s="1" t="s">
        <v>105</v>
      </c>
      <c r="B53" s="2">
        <v>4.66</v>
      </c>
      <c r="C53" s="2">
        <v>0.34399999999999997</v>
      </c>
      <c r="D53" s="2">
        <v>-0.44700000000000001</v>
      </c>
      <c r="E53" s="1" t="s">
        <v>106</v>
      </c>
    </row>
    <row r="54" spans="1:5" ht="31.5" x14ac:dyDescent="0.25">
      <c r="A54" s="1" t="s">
        <v>107</v>
      </c>
      <c r="B54" s="2">
        <v>4.5999999999999996</v>
      </c>
      <c r="C54" s="2">
        <v>0.35099999999999998</v>
      </c>
      <c r="D54" s="2">
        <v>2.524</v>
      </c>
      <c r="E54" s="1" t="s">
        <v>108</v>
      </c>
    </row>
    <row r="55" spans="1:5" x14ac:dyDescent="0.25">
      <c r="A55" s="1" t="s">
        <v>109</v>
      </c>
      <c r="B55" s="2">
        <v>4.5999999999999996</v>
      </c>
      <c r="C55" s="2">
        <v>0.41699999999999998</v>
      </c>
      <c r="D55" s="2" t="e">
        <v>#NUM!</v>
      </c>
      <c r="E55" s="1" t="s">
        <v>110</v>
      </c>
    </row>
    <row r="56" spans="1:5" ht="31.5" x14ac:dyDescent="0.25">
      <c r="A56" s="1" t="s">
        <v>111</v>
      </c>
      <c r="B56" s="2">
        <v>4.55</v>
      </c>
      <c r="C56" s="2">
        <v>0.35799999999999998</v>
      </c>
      <c r="D56" s="2">
        <v>1.698</v>
      </c>
      <c r="E56" s="1" t="s">
        <v>112</v>
      </c>
    </row>
    <row r="57" spans="1:5" ht="31.5" x14ac:dyDescent="0.25">
      <c r="A57" s="1" t="s">
        <v>113</v>
      </c>
      <c r="B57" s="2">
        <v>4.5199999999999996</v>
      </c>
      <c r="C57" s="2">
        <v>0.316</v>
      </c>
      <c r="D57" s="2">
        <v>1.706</v>
      </c>
      <c r="E57" s="1" t="s">
        <v>114</v>
      </c>
    </row>
    <row r="58" spans="1:5" ht="47.25" x14ac:dyDescent="0.25">
      <c r="A58" s="1" t="s">
        <v>115</v>
      </c>
      <c r="B58" s="2">
        <v>4.49</v>
      </c>
      <c r="C58" s="2">
        <v>0.26700000000000002</v>
      </c>
      <c r="D58" s="2" t="e">
        <v>#NUM!</v>
      </c>
      <c r="E58" s="1" t="s">
        <v>116</v>
      </c>
    </row>
    <row r="59" spans="1:5" ht="47.25" x14ac:dyDescent="0.25">
      <c r="A59" s="1" t="s">
        <v>117</v>
      </c>
      <c r="B59" s="2">
        <v>4.47</v>
      </c>
      <c r="C59" s="2">
        <v>0.25900000000000001</v>
      </c>
      <c r="D59" s="2">
        <v>0.82199999999999995</v>
      </c>
      <c r="E59" s="1" t="s">
        <v>118</v>
      </c>
    </row>
    <row r="60" spans="1:5" ht="31.5" x14ac:dyDescent="0.25">
      <c r="A60" s="1" t="s">
        <v>119</v>
      </c>
      <c r="B60" s="2">
        <v>4.45</v>
      </c>
      <c r="C60" s="2">
        <v>0.39</v>
      </c>
      <c r="D60" s="2">
        <v>2.496</v>
      </c>
      <c r="E60" s="1" t="s">
        <v>120</v>
      </c>
    </row>
    <row r="61" spans="1:5" ht="31.5" x14ac:dyDescent="0.25">
      <c r="A61" s="1" t="s">
        <v>121</v>
      </c>
      <c r="B61" s="2">
        <v>4.3899999999999997</v>
      </c>
      <c r="C61" s="2">
        <v>0.30499999999999999</v>
      </c>
      <c r="D61" s="2">
        <v>1.091</v>
      </c>
      <c r="E61" s="1" t="s">
        <v>122</v>
      </c>
    </row>
    <row r="62" spans="1:5" ht="47.25" x14ac:dyDescent="0.25">
      <c r="A62" s="1" t="s">
        <v>123</v>
      </c>
      <c r="B62" s="2">
        <v>4.3899999999999997</v>
      </c>
      <c r="C62" s="2">
        <v>0.27</v>
      </c>
      <c r="D62" s="2" t="e">
        <v>#NUM!</v>
      </c>
      <c r="E62" s="1" t="s">
        <v>124</v>
      </c>
    </row>
    <row r="63" spans="1:5" ht="47.25" x14ac:dyDescent="0.25">
      <c r="A63" s="1" t="s">
        <v>125</v>
      </c>
      <c r="B63" s="2">
        <v>4.37</v>
      </c>
      <c r="C63" s="2">
        <v>0.29899999999999999</v>
      </c>
      <c r="D63" s="2">
        <v>1.964</v>
      </c>
      <c r="E63" s="1" t="s">
        <v>126</v>
      </c>
    </row>
    <row r="64" spans="1:5" ht="31.5" x14ac:dyDescent="0.25">
      <c r="A64" s="1" t="s">
        <v>127</v>
      </c>
      <c r="B64" s="2">
        <v>4.3600000000000003</v>
      </c>
      <c r="C64" s="2">
        <v>0.28000000000000003</v>
      </c>
      <c r="D64" s="2">
        <v>4.0410000000000004</v>
      </c>
      <c r="E64" s="1" t="s">
        <v>128</v>
      </c>
    </row>
    <row r="65" spans="1:5" ht="63" x14ac:dyDescent="0.25">
      <c r="A65" s="1" t="s">
        <v>129</v>
      </c>
      <c r="B65" s="2">
        <v>4.3600000000000003</v>
      </c>
      <c r="C65" s="2">
        <v>0.24299999999999999</v>
      </c>
      <c r="D65" s="2">
        <v>2.5299999999999998</v>
      </c>
      <c r="E65" s="1" t="s">
        <v>130</v>
      </c>
    </row>
    <row r="66" spans="1:5" ht="31.5" x14ac:dyDescent="0.25">
      <c r="A66" s="1" t="s">
        <v>131</v>
      </c>
      <c r="B66" s="2">
        <v>4.3600000000000003</v>
      </c>
      <c r="C66" s="2">
        <v>0.28399999999999997</v>
      </c>
      <c r="D66" s="2">
        <v>-4.4260000000000002</v>
      </c>
      <c r="E66" s="1" t="s">
        <v>132</v>
      </c>
    </row>
    <row r="67" spans="1:5" ht="31.5" x14ac:dyDescent="0.25">
      <c r="A67" s="1" t="s">
        <v>133</v>
      </c>
      <c r="B67" s="2">
        <v>4.3099999999999996</v>
      </c>
      <c r="C67" s="2">
        <v>0.308</v>
      </c>
      <c r="D67" s="2">
        <v>1.2250000000000001</v>
      </c>
      <c r="E67" s="1" t="s">
        <v>134</v>
      </c>
    </row>
    <row r="68" spans="1:5" ht="47.25" x14ac:dyDescent="0.25">
      <c r="A68" s="1" t="s">
        <v>135</v>
      </c>
      <c r="B68" s="2">
        <v>4.3</v>
      </c>
      <c r="C68" s="2">
        <v>0.27100000000000002</v>
      </c>
      <c r="D68" s="2">
        <v>4.5359999999999996</v>
      </c>
      <c r="E68" s="1" t="s">
        <v>136</v>
      </c>
    </row>
    <row r="69" spans="1:5" x14ac:dyDescent="0.25">
      <c r="A69" s="1" t="s">
        <v>137</v>
      </c>
      <c r="B69" s="2">
        <v>4.18</v>
      </c>
      <c r="C69" s="2">
        <v>0.47799999999999998</v>
      </c>
      <c r="D69" s="2">
        <v>1.667</v>
      </c>
      <c r="E69" s="1" t="s">
        <v>138</v>
      </c>
    </row>
    <row r="70" spans="1:5" ht="110.25" x14ac:dyDescent="0.25">
      <c r="A70" s="1" t="s">
        <v>139</v>
      </c>
      <c r="B70" s="2">
        <v>4.18</v>
      </c>
      <c r="C70" s="2">
        <v>0.19500000000000001</v>
      </c>
      <c r="D70" s="2">
        <v>3.3620000000000001</v>
      </c>
      <c r="E70" s="1" t="s">
        <v>140</v>
      </c>
    </row>
    <row r="71" spans="1:5" ht="63" x14ac:dyDescent="0.25">
      <c r="A71" s="1" t="s">
        <v>141</v>
      </c>
      <c r="B71" s="2">
        <v>4.18</v>
      </c>
      <c r="C71" s="2">
        <v>0.23100000000000001</v>
      </c>
      <c r="D71" s="2">
        <v>1.48</v>
      </c>
      <c r="E71" s="1" t="s">
        <v>142</v>
      </c>
    </row>
    <row r="72" spans="1:5" ht="31.5" x14ac:dyDescent="0.25">
      <c r="A72" s="1" t="s">
        <v>143</v>
      </c>
      <c r="B72" s="2">
        <v>4.17</v>
      </c>
      <c r="C72" s="2">
        <v>0.33900000000000002</v>
      </c>
      <c r="D72" s="2">
        <v>-1.6060000000000001</v>
      </c>
      <c r="E72" s="1" t="s">
        <v>144</v>
      </c>
    </row>
    <row r="73" spans="1:5" ht="47.25" x14ac:dyDescent="0.25">
      <c r="A73" s="1" t="s">
        <v>145</v>
      </c>
      <c r="B73" s="2">
        <v>4.1500000000000004</v>
      </c>
      <c r="C73" s="2">
        <v>0.24</v>
      </c>
      <c r="D73" s="2">
        <v>4.7270000000000003</v>
      </c>
      <c r="E73" s="1" t="s">
        <v>146</v>
      </c>
    </row>
    <row r="74" spans="1:5" ht="63" x14ac:dyDescent="0.25">
      <c r="A74" s="1" t="s">
        <v>147</v>
      </c>
      <c r="B74" s="2">
        <v>4.12</v>
      </c>
      <c r="C74" s="2">
        <v>0.23</v>
      </c>
      <c r="D74" s="2" t="e">
        <v>#NUM!</v>
      </c>
      <c r="E74" s="1" t="s">
        <v>148</v>
      </c>
    </row>
    <row r="75" spans="1:5" ht="47.25" x14ac:dyDescent="0.25">
      <c r="A75" s="1" t="s">
        <v>149</v>
      </c>
      <c r="B75" s="2">
        <v>4.0999999999999996</v>
      </c>
      <c r="C75" s="2">
        <v>0.26</v>
      </c>
      <c r="D75" s="2">
        <v>2.0430000000000001</v>
      </c>
      <c r="E75" s="1" t="s">
        <v>150</v>
      </c>
    </row>
    <row r="76" spans="1:5" ht="47.25" x14ac:dyDescent="0.25">
      <c r="A76" s="1" t="s">
        <v>151</v>
      </c>
      <c r="B76" s="2">
        <v>4.09</v>
      </c>
      <c r="C76" s="2">
        <v>0.24299999999999999</v>
      </c>
      <c r="D76" s="2">
        <v>2.6110000000000002</v>
      </c>
      <c r="E76" s="1" t="s">
        <v>152</v>
      </c>
    </row>
    <row r="77" spans="1:5" ht="47.25" x14ac:dyDescent="0.25">
      <c r="A77" s="1" t="s">
        <v>153</v>
      </c>
      <c r="B77" s="2">
        <v>4.0599999999999996</v>
      </c>
      <c r="C77" s="2">
        <v>0.248</v>
      </c>
      <c r="D77" s="2">
        <v>4.5419999999999998</v>
      </c>
      <c r="E77" s="1" t="s">
        <v>154</v>
      </c>
    </row>
    <row r="78" spans="1:5" ht="31.5" x14ac:dyDescent="0.25">
      <c r="A78" s="1" t="s">
        <v>155</v>
      </c>
      <c r="B78" s="2">
        <v>4.0599999999999996</v>
      </c>
      <c r="C78" s="2">
        <v>0.35399999999999998</v>
      </c>
      <c r="D78" s="2">
        <v>1.5</v>
      </c>
      <c r="E78" s="1" t="s">
        <v>156</v>
      </c>
    </row>
    <row r="79" spans="1:5" ht="47.25" x14ac:dyDescent="0.25">
      <c r="A79" s="1" t="s">
        <v>157</v>
      </c>
      <c r="B79" s="2">
        <v>4.0599999999999996</v>
      </c>
      <c r="C79" s="2">
        <v>0.255</v>
      </c>
      <c r="D79" s="2" t="e">
        <v>#NUM!</v>
      </c>
      <c r="E79" s="1" t="s">
        <v>158</v>
      </c>
    </row>
    <row r="80" spans="1:5" x14ac:dyDescent="0.25">
      <c r="A80" s="1" t="s">
        <v>159</v>
      </c>
      <c r="B80" s="2">
        <v>4.05</v>
      </c>
      <c r="C80" s="2">
        <v>0.5</v>
      </c>
      <c r="D80" s="2">
        <v>2.5299999999999998</v>
      </c>
      <c r="E80" s="1" t="s">
        <v>160</v>
      </c>
    </row>
    <row r="81" spans="1:5" ht="31.5" x14ac:dyDescent="0.25">
      <c r="A81" s="1" t="s">
        <v>161</v>
      </c>
      <c r="B81" s="2">
        <v>4.01</v>
      </c>
      <c r="C81" s="2">
        <v>0.28100000000000003</v>
      </c>
      <c r="D81" s="2">
        <v>1.2789999999999999</v>
      </c>
      <c r="E81" s="1" t="s">
        <v>162</v>
      </c>
    </row>
    <row r="82" spans="1:5" ht="47.25" x14ac:dyDescent="0.25">
      <c r="A82" s="1" t="s">
        <v>163</v>
      </c>
      <c r="B82" s="2">
        <v>4.01</v>
      </c>
      <c r="C82" s="2">
        <v>0.36399999999999999</v>
      </c>
      <c r="D82" s="2">
        <v>3.742</v>
      </c>
      <c r="E82" s="1" t="s">
        <v>164</v>
      </c>
    </row>
    <row r="83" spans="1:5" ht="31.5" x14ac:dyDescent="0.25">
      <c r="A83" s="1" t="s">
        <v>165</v>
      </c>
      <c r="B83" s="2">
        <v>3.97</v>
      </c>
      <c r="C83" s="2">
        <v>0.375</v>
      </c>
      <c r="D83" s="2">
        <v>1.6040000000000001</v>
      </c>
      <c r="E83" s="1" t="s">
        <v>166</v>
      </c>
    </row>
    <row r="84" spans="1:5" ht="126" x14ac:dyDescent="0.25">
      <c r="A84" s="1" t="s">
        <v>167</v>
      </c>
      <c r="B84" s="2">
        <v>3.97</v>
      </c>
      <c r="C84" s="2">
        <v>0.188</v>
      </c>
      <c r="D84" s="2">
        <v>2.3090000000000002</v>
      </c>
      <c r="E84" s="1" t="s">
        <v>168</v>
      </c>
    </row>
    <row r="85" spans="1:5" ht="63" x14ac:dyDescent="0.25">
      <c r="A85" s="1" t="s">
        <v>169</v>
      </c>
      <c r="B85" s="2">
        <v>3.96</v>
      </c>
      <c r="C85" s="2">
        <v>0.22700000000000001</v>
      </c>
      <c r="D85" s="2">
        <v>-0.14299999999999999</v>
      </c>
      <c r="E85" s="1" t="s">
        <v>170</v>
      </c>
    </row>
    <row r="86" spans="1:5" x14ac:dyDescent="0.25">
      <c r="A86" s="1" t="s">
        <v>171</v>
      </c>
      <c r="B86" s="2">
        <v>3.93</v>
      </c>
      <c r="C86" s="2">
        <v>0.40600000000000003</v>
      </c>
      <c r="D86" s="2">
        <v>1.897</v>
      </c>
      <c r="E86" s="1" t="s">
        <v>172</v>
      </c>
    </row>
    <row r="87" spans="1:5" ht="63" x14ac:dyDescent="0.25">
      <c r="A87" s="1" t="s">
        <v>173</v>
      </c>
      <c r="B87" s="2">
        <v>3.9</v>
      </c>
      <c r="C87" s="2">
        <v>0.22</v>
      </c>
      <c r="D87" s="2">
        <v>3.0630000000000002</v>
      </c>
      <c r="E87" s="1" t="s">
        <v>174</v>
      </c>
    </row>
    <row r="88" spans="1:5" ht="47.25" x14ac:dyDescent="0.25">
      <c r="A88" s="1" t="s">
        <v>175</v>
      </c>
      <c r="B88" s="2">
        <v>3.83</v>
      </c>
      <c r="C88" s="2">
        <v>0.252</v>
      </c>
      <c r="D88" s="2">
        <v>1.2789999999999999</v>
      </c>
      <c r="E88" s="1" t="s">
        <v>176</v>
      </c>
    </row>
    <row r="89" spans="1:5" ht="47.25" x14ac:dyDescent="0.25">
      <c r="A89" s="1" t="s">
        <v>177</v>
      </c>
      <c r="B89" s="2">
        <v>3.77</v>
      </c>
      <c r="C89" s="2">
        <v>0.23300000000000001</v>
      </c>
      <c r="D89" s="2" t="e">
        <v>#NUM!</v>
      </c>
      <c r="E89" s="1" t="s">
        <v>178</v>
      </c>
    </row>
    <row r="90" spans="1:5" ht="31.5" x14ac:dyDescent="0.25">
      <c r="A90" s="1" t="s">
        <v>179</v>
      </c>
      <c r="B90" s="2">
        <v>3.77</v>
      </c>
      <c r="C90" s="2">
        <v>0.27300000000000002</v>
      </c>
      <c r="D90" s="2">
        <v>0.40799999999999997</v>
      </c>
      <c r="E90" s="1" t="s">
        <v>180</v>
      </c>
    </row>
    <row r="91" spans="1:5" ht="31.5" x14ac:dyDescent="0.25">
      <c r="A91" s="1" t="s">
        <v>181</v>
      </c>
      <c r="B91" s="2">
        <v>3.75</v>
      </c>
      <c r="C91" s="2">
        <v>0.28100000000000003</v>
      </c>
      <c r="D91" s="2">
        <v>4.6900000000000004</v>
      </c>
      <c r="E91" s="1" t="s">
        <v>182</v>
      </c>
    </row>
    <row r="92" spans="1:5" ht="47.25" x14ac:dyDescent="0.25">
      <c r="A92" s="1" t="s">
        <v>183</v>
      </c>
      <c r="B92" s="2">
        <v>3.72</v>
      </c>
      <c r="C92" s="2">
        <v>0.23799999999999999</v>
      </c>
      <c r="D92" s="2">
        <v>-0.80100000000000005</v>
      </c>
      <c r="E92" s="1" t="s">
        <v>184</v>
      </c>
    </row>
    <row r="93" spans="1:5" ht="47.25" x14ac:dyDescent="0.25">
      <c r="A93" s="1" t="s">
        <v>185</v>
      </c>
      <c r="B93" s="2">
        <v>3.7</v>
      </c>
      <c r="C93" s="2">
        <v>0.26700000000000002</v>
      </c>
      <c r="D93" s="2" t="e">
        <v>#NUM!</v>
      </c>
      <c r="E93" s="1" t="s">
        <v>186</v>
      </c>
    </row>
    <row r="94" spans="1:5" ht="31.5" x14ac:dyDescent="0.25">
      <c r="A94" s="1" t="s">
        <v>187</v>
      </c>
      <c r="B94" s="2">
        <v>3.69</v>
      </c>
      <c r="C94" s="2">
        <v>0.308</v>
      </c>
      <c r="D94" s="2">
        <v>0.94299999999999995</v>
      </c>
      <c r="E94" s="1" t="s">
        <v>188</v>
      </c>
    </row>
    <row r="95" spans="1:5" ht="47.25" x14ac:dyDescent="0.25">
      <c r="A95" s="1" t="s">
        <v>189</v>
      </c>
      <c r="B95" s="2">
        <v>3.69</v>
      </c>
      <c r="C95" s="2">
        <v>0.5</v>
      </c>
      <c r="D95" s="2">
        <v>3</v>
      </c>
      <c r="E95" s="1" t="s">
        <v>190</v>
      </c>
    </row>
    <row r="96" spans="1:5" ht="31.5" x14ac:dyDescent="0.25">
      <c r="A96" s="1" t="s">
        <v>191</v>
      </c>
      <c r="B96" s="2">
        <v>3.69</v>
      </c>
      <c r="C96" s="2">
        <v>0.25600000000000001</v>
      </c>
      <c r="D96" s="2">
        <v>-1.3</v>
      </c>
      <c r="E96" s="1" t="s">
        <v>192</v>
      </c>
    </row>
    <row r="97" spans="1:5" ht="31.5" x14ac:dyDescent="0.25">
      <c r="A97" s="1" t="s">
        <v>193</v>
      </c>
      <c r="B97" s="2">
        <v>3.67</v>
      </c>
      <c r="C97" s="2">
        <v>0.29299999999999998</v>
      </c>
      <c r="D97" s="2">
        <v>2.673</v>
      </c>
      <c r="E97" s="1" t="s">
        <v>194</v>
      </c>
    </row>
    <row r="98" spans="1:5" ht="47.25" x14ac:dyDescent="0.25">
      <c r="A98" s="1" t="s">
        <v>195</v>
      </c>
      <c r="B98" s="2">
        <v>3.67</v>
      </c>
      <c r="C98" s="2">
        <v>0.222</v>
      </c>
      <c r="D98" s="2">
        <v>2.7770000000000001</v>
      </c>
      <c r="E98" s="1" t="s">
        <v>196</v>
      </c>
    </row>
    <row r="99" spans="1:5" ht="47.25" x14ac:dyDescent="0.25">
      <c r="A99" s="1" t="s">
        <v>197</v>
      </c>
      <c r="B99" s="2">
        <v>3.62</v>
      </c>
      <c r="C99" s="2">
        <v>0.254</v>
      </c>
      <c r="D99" s="2">
        <v>1.6160000000000001</v>
      </c>
      <c r="E99" s="1" t="s">
        <v>198</v>
      </c>
    </row>
    <row r="100" spans="1:5" ht="31.5" x14ac:dyDescent="0.25">
      <c r="A100" s="1" t="s">
        <v>199</v>
      </c>
      <c r="B100" s="2">
        <v>3.61</v>
      </c>
      <c r="C100" s="2">
        <v>0.311</v>
      </c>
      <c r="D100" s="2">
        <v>0.94299999999999995</v>
      </c>
      <c r="E100" s="1" t="s">
        <v>200</v>
      </c>
    </row>
    <row r="101" spans="1:5" x14ac:dyDescent="0.25">
      <c r="A101" s="1" t="s">
        <v>201</v>
      </c>
      <c r="B101" s="2">
        <v>3.59</v>
      </c>
      <c r="C101" s="2">
        <v>0.42299999999999999</v>
      </c>
      <c r="D101" s="2">
        <v>2.4489999999999998</v>
      </c>
      <c r="E101" s="1" t="s">
        <v>202</v>
      </c>
    </row>
    <row r="102" spans="1:5" ht="47.25" x14ac:dyDescent="0.25">
      <c r="A102" s="1" t="s">
        <v>203</v>
      </c>
      <c r="B102" s="2">
        <v>3.58</v>
      </c>
      <c r="C102" s="2">
        <v>0.22800000000000001</v>
      </c>
      <c r="D102" s="2">
        <v>0</v>
      </c>
      <c r="E102" s="1" t="s">
        <v>204</v>
      </c>
    </row>
    <row r="103" spans="1:5" ht="31.5" x14ac:dyDescent="0.25">
      <c r="A103" s="1" t="s">
        <v>205</v>
      </c>
      <c r="B103" s="2">
        <v>3.58</v>
      </c>
      <c r="C103" s="2">
        <v>0.29599999999999999</v>
      </c>
      <c r="D103" s="2">
        <v>1.4139999999999999</v>
      </c>
      <c r="E103" s="1" t="s">
        <v>206</v>
      </c>
    </row>
    <row r="104" spans="1:5" ht="47.25" x14ac:dyDescent="0.25">
      <c r="A104" s="1" t="s">
        <v>207</v>
      </c>
      <c r="B104" s="2">
        <v>3.55</v>
      </c>
      <c r="C104" s="2">
        <v>0.224</v>
      </c>
      <c r="D104" s="2">
        <v>2.2360000000000002</v>
      </c>
      <c r="E104" s="1" t="s">
        <v>208</v>
      </c>
    </row>
    <row r="105" spans="1:5" ht="31.5" x14ac:dyDescent="0.25">
      <c r="A105" s="1" t="s">
        <v>209</v>
      </c>
      <c r="B105" s="2">
        <v>3.54</v>
      </c>
      <c r="C105" s="2">
        <v>0.316</v>
      </c>
      <c r="D105" s="2" t="e">
        <v>#NUM!</v>
      </c>
      <c r="E105" s="1" t="s">
        <v>210</v>
      </c>
    </row>
    <row r="106" spans="1:5" ht="31.5" x14ac:dyDescent="0.25">
      <c r="A106" s="1" t="s">
        <v>211</v>
      </c>
      <c r="B106" s="2">
        <v>3.52</v>
      </c>
      <c r="C106" s="2">
        <v>0.26800000000000002</v>
      </c>
      <c r="D106" s="2">
        <v>0</v>
      </c>
      <c r="E106" s="1" t="s">
        <v>212</v>
      </c>
    </row>
    <row r="107" spans="1:5" ht="31.5" x14ac:dyDescent="0.25">
      <c r="A107" s="1" t="s">
        <v>213</v>
      </c>
      <c r="B107" s="2">
        <v>3.5</v>
      </c>
      <c r="C107" s="2">
        <v>0.27600000000000002</v>
      </c>
      <c r="D107" s="2" t="e">
        <v>#NUM!</v>
      </c>
      <c r="E107" s="1" t="s">
        <v>214</v>
      </c>
    </row>
    <row r="108" spans="1:5" x14ac:dyDescent="0.25">
      <c r="A108" s="1" t="s">
        <v>215</v>
      </c>
      <c r="B108" s="2">
        <v>3.47</v>
      </c>
      <c r="C108" s="2">
        <v>0.47399999999999998</v>
      </c>
      <c r="D108" s="2" t="e">
        <v>#NUM!</v>
      </c>
      <c r="E108" s="1" t="s">
        <v>216</v>
      </c>
    </row>
    <row r="109" spans="1:5" ht="31.5" x14ac:dyDescent="0.25">
      <c r="A109" s="1" t="s">
        <v>217</v>
      </c>
      <c r="B109" s="2">
        <v>3.43</v>
      </c>
      <c r="C109" s="2">
        <v>0.254</v>
      </c>
      <c r="D109" s="2">
        <v>1</v>
      </c>
      <c r="E109" s="1" t="s">
        <v>218</v>
      </c>
    </row>
    <row r="110" spans="1:5" ht="47.25" x14ac:dyDescent="0.25">
      <c r="A110" s="1" t="s">
        <v>219</v>
      </c>
      <c r="B110" s="2">
        <v>3.42</v>
      </c>
      <c r="C110" s="2">
        <v>0.435</v>
      </c>
      <c r="D110" s="2">
        <v>3.1619999999999999</v>
      </c>
      <c r="E110" s="1" t="s">
        <v>220</v>
      </c>
    </row>
    <row r="111" spans="1:5" ht="31.5" x14ac:dyDescent="0.25">
      <c r="A111" s="1" t="s">
        <v>221</v>
      </c>
      <c r="B111" s="2">
        <v>3.42</v>
      </c>
      <c r="C111" s="2">
        <v>0.27300000000000002</v>
      </c>
      <c r="D111" s="2">
        <v>2.4489999999999998</v>
      </c>
      <c r="E111" s="1" t="s">
        <v>222</v>
      </c>
    </row>
    <row r="112" spans="1:5" ht="31.5" x14ac:dyDescent="0.25">
      <c r="A112" s="1" t="s">
        <v>223</v>
      </c>
      <c r="B112" s="2">
        <v>3.41</v>
      </c>
      <c r="C112" s="2">
        <v>0.27700000000000002</v>
      </c>
      <c r="D112" s="2" t="e">
        <v>#NUM!</v>
      </c>
      <c r="E112" s="1" t="s">
        <v>224</v>
      </c>
    </row>
    <row r="113" spans="1:5" ht="47.25" x14ac:dyDescent="0.25">
      <c r="A113" s="1" t="s">
        <v>225</v>
      </c>
      <c r="B113" s="2">
        <v>3.38</v>
      </c>
      <c r="C113" s="2">
        <v>0.23899999999999999</v>
      </c>
      <c r="D113" s="2">
        <v>0.52200000000000002</v>
      </c>
      <c r="E113" s="1" t="s">
        <v>226</v>
      </c>
    </row>
    <row r="114" spans="1:5" ht="31.5" x14ac:dyDescent="0.25">
      <c r="A114" s="1" t="s">
        <v>227</v>
      </c>
      <c r="B114" s="2">
        <v>3.35</v>
      </c>
      <c r="C114" s="2">
        <v>0.24099999999999999</v>
      </c>
      <c r="D114" s="2">
        <v>-0.20899999999999999</v>
      </c>
      <c r="E114" s="1" t="s">
        <v>228</v>
      </c>
    </row>
    <row r="115" spans="1:5" ht="47.25" x14ac:dyDescent="0.25">
      <c r="A115" s="1" t="s">
        <v>229</v>
      </c>
      <c r="B115" s="2">
        <v>3.3</v>
      </c>
      <c r="C115" s="2">
        <v>0.224</v>
      </c>
      <c r="D115" s="2">
        <v>1.9470000000000001</v>
      </c>
      <c r="E115" s="1" t="s">
        <v>230</v>
      </c>
    </row>
    <row r="116" spans="1:5" ht="31.5" x14ac:dyDescent="0.25">
      <c r="A116" s="1" t="s">
        <v>231</v>
      </c>
      <c r="B116" s="2">
        <v>3.25</v>
      </c>
      <c r="C116" s="2">
        <v>0.309</v>
      </c>
      <c r="D116" s="2">
        <v>-0.5</v>
      </c>
      <c r="E116" s="1" t="s">
        <v>232</v>
      </c>
    </row>
    <row r="117" spans="1:5" ht="31.5" x14ac:dyDescent="0.25">
      <c r="A117" s="1" t="s">
        <v>233</v>
      </c>
      <c r="B117" s="2">
        <v>3.24</v>
      </c>
      <c r="C117" s="2">
        <v>0.41699999999999998</v>
      </c>
      <c r="D117" s="2">
        <v>1</v>
      </c>
      <c r="E117" s="1" t="s">
        <v>234</v>
      </c>
    </row>
    <row r="118" spans="1:5" ht="31.5" x14ac:dyDescent="0.25">
      <c r="A118" s="1" t="s">
        <v>235</v>
      </c>
      <c r="B118" s="2">
        <v>3.23</v>
      </c>
      <c r="C118" s="2">
        <v>0.248</v>
      </c>
      <c r="D118" s="2">
        <v>3.9220000000000002</v>
      </c>
      <c r="E118" s="1" t="s">
        <v>236</v>
      </c>
    </row>
    <row r="119" spans="1:5" ht="78.75" x14ac:dyDescent="0.25">
      <c r="A119" s="1" t="s">
        <v>237</v>
      </c>
      <c r="B119" s="2">
        <v>3.23</v>
      </c>
      <c r="C119" s="2">
        <v>0.20799999999999999</v>
      </c>
      <c r="D119" s="2">
        <v>3.0859999999999999</v>
      </c>
      <c r="E119" s="1" t="s">
        <v>238</v>
      </c>
    </row>
    <row r="120" spans="1:5" ht="31.5" x14ac:dyDescent="0.25">
      <c r="A120" s="1" t="s">
        <v>239</v>
      </c>
      <c r="B120" s="2">
        <v>3.23</v>
      </c>
      <c r="C120" s="2">
        <v>0.25700000000000001</v>
      </c>
      <c r="D120" s="2">
        <v>-2.2360000000000002</v>
      </c>
      <c r="E120" s="1" t="s">
        <v>240</v>
      </c>
    </row>
    <row r="121" spans="1:5" ht="47.25" x14ac:dyDescent="0.25">
      <c r="A121" s="1" t="s">
        <v>241</v>
      </c>
      <c r="B121" s="2">
        <v>3.2</v>
      </c>
      <c r="C121" s="2">
        <v>0.23899999999999999</v>
      </c>
      <c r="D121" s="2">
        <v>1.8260000000000001</v>
      </c>
      <c r="E121" s="1" t="s">
        <v>242</v>
      </c>
    </row>
    <row r="122" spans="1:5" ht="31.5" x14ac:dyDescent="0.25">
      <c r="A122" s="1" t="s">
        <v>243</v>
      </c>
      <c r="B122" s="2">
        <v>3.17</v>
      </c>
      <c r="C122" s="2">
        <v>0.246</v>
      </c>
      <c r="D122" s="2">
        <v>3.528</v>
      </c>
      <c r="E122" s="1" t="s">
        <v>244</v>
      </c>
    </row>
    <row r="123" spans="1:5" ht="31.5" x14ac:dyDescent="0.25">
      <c r="A123" s="1" t="s">
        <v>245</v>
      </c>
      <c r="B123" s="2">
        <v>3.14</v>
      </c>
      <c r="C123" s="2">
        <v>0.29499999999999998</v>
      </c>
      <c r="D123" s="2">
        <v>1.698</v>
      </c>
      <c r="E123" s="1" t="s">
        <v>246</v>
      </c>
    </row>
    <row r="124" spans="1:5" ht="31.5" x14ac:dyDescent="0.25">
      <c r="A124" s="1" t="s">
        <v>247</v>
      </c>
      <c r="B124" s="2">
        <v>3.11</v>
      </c>
      <c r="C124" s="2">
        <v>0.25</v>
      </c>
      <c r="D124" s="2">
        <v>2.294</v>
      </c>
      <c r="E124" s="1" t="s">
        <v>248</v>
      </c>
    </row>
    <row r="125" spans="1:5" ht="31.5" x14ac:dyDescent="0.25">
      <c r="A125" s="1" t="s">
        <v>249</v>
      </c>
      <c r="B125" s="2">
        <v>3.11</v>
      </c>
      <c r="C125" s="2">
        <v>0.24399999999999999</v>
      </c>
      <c r="D125" s="2">
        <v>1.2250000000000001</v>
      </c>
      <c r="E125" s="1" t="s">
        <v>250</v>
      </c>
    </row>
    <row r="126" spans="1:5" ht="31.5" x14ac:dyDescent="0.25">
      <c r="A126" s="1" t="s">
        <v>251</v>
      </c>
      <c r="B126" s="2">
        <v>3.07</v>
      </c>
      <c r="C126" s="2">
        <v>0.308</v>
      </c>
      <c r="D126" s="2">
        <v>1.387</v>
      </c>
      <c r="E126" s="1" t="s">
        <v>252</v>
      </c>
    </row>
    <row r="127" spans="1:5" ht="31.5" x14ac:dyDescent="0.25">
      <c r="A127" s="1" t="s">
        <v>253</v>
      </c>
      <c r="B127" s="2">
        <v>3.07</v>
      </c>
      <c r="C127" s="2">
        <v>0.308</v>
      </c>
      <c r="D127" s="2" t="e">
        <v>#NUM!</v>
      </c>
      <c r="E127" s="1" t="s">
        <v>254</v>
      </c>
    </row>
    <row r="128" spans="1:5" ht="47.25" x14ac:dyDescent="0.25">
      <c r="A128" s="1" t="s">
        <v>255</v>
      </c>
      <c r="B128" s="2">
        <v>3.05</v>
      </c>
      <c r="C128" s="2">
        <v>0.218</v>
      </c>
      <c r="D128" s="2">
        <v>3.4790000000000001</v>
      </c>
      <c r="E128" s="1" t="s">
        <v>256</v>
      </c>
    </row>
    <row r="129" spans="1:5" ht="63" x14ac:dyDescent="0.25">
      <c r="A129" s="1" t="s">
        <v>257</v>
      </c>
      <c r="B129" s="2">
        <v>3.03</v>
      </c>
      <c r="C129" s="2">
        <v>0.20200000000000001</v>
      </c>
      <c r="D129" s="2" t="e">
        <v>#NUM!</v>
      </c>
      <c r="E129" s="1" t="s">
        <v>258</v>
      </c>
    </row>
    <row r="130" spans="1:5" ht="31.5" x14ac:dyDescent="0.25">
      <c r="A130" s="1" t="s">
        <v>259</v>
      </c>
      <c r="B130" s="2">
        <v>3.02</v>
      </c>
      <c r="C130" s="2">
        <v>0.26100000000000001</v>
      </c>
      <c r="D130" s="2">
        <v>1.7889999999999999</v>
      </c>
      <c r="E130" s="1" t="s">
        <v>260</v>
      </c>
    </row>
    <row r="131" spans="1:5" ht="63" x14ac:dyDescent="0.25">
      <c r="A131" s="1" t="s">
        <v>261</v>
      </c>
      <c r="B131" s="2">
        <v>3</v>
      </c>
      <c r="C131" s="2">
        <v>0.214</v>
      </c>
      <c r="D131" s="2">
        <v>0.64900000000000002</v>
      </c>
      <c r="E131" s="1" t="s">
        <v>262</v>
      </c>
    </row>
    <row r="132" spans="1:5" ht="63" x14ac:dyDescent="0.25">
      <c r="A132" s="1" t="s">
        <v>263</v>
      </c>
      <c r="B132" s="2">
        <v>2.99</v>
      </c>
      <c r="C132" s="2">
        <v>0.21099999999999999</v>
      </c>
      <c r="D132" s="2">
        <v>0.42599999999999999</v>
      </c>
      <c r="E132" s="1" t="s">
        <v>264</v>
      </c>
    </row>
    <row r="133" spans="1:5" x14ac:dyDescent="0.25">
      <c r="A133" s="1" t="s">
        <v>265</v>
      </c>
      <c r="B133" s="2">
        <v>2.97</v>
      </c>
      <c r="C133" s="2">
        <v>0.5</v>
      </c>
      <c r="D133" s="2">
        <v>-1.1339999999999999</v>
      </c>
      <c r="E133" s="1" t="s">
        <v>266</v>
      </c>
    </row>
    <row r="134" spans="1:5" ht="31.5" x14ac:dyDescent="0.25">
      <c r="A134" s="1" t="s">
        <v>267</v>
      </c>
      <c r="B134" s="2">
        <v>2.96</v>
      </c>
      <c r="C134" s="2">
        <v>0.28599999999999998</v>
      </c>
      <c r="D134" s="2">
        <v>-0.70699999999999996</v>
      </c>
      <c r="E134" s="1" t="s">
        <v>268</v>
      </c>
    </row>
    <row r="135" spans="1:5" ht="31.5" x14ac:dyDescent="0.25">
      <c r="A135" s="1" t="s">
        <v>269</v>
      </c>
      <c r="B135" s="2">
        <v>2.94</v>
      </c>
      <c r="C135" s="2">
        <v>0.23300000000000001</v>
      </c>
      <c r="D135" s="2">
        <v>1</v>
      </c>
      <c r="E135" s="1" t="s">
        <v>270</v>
      </c>
    </row>
    <row r="136" spans="1:5" ht="47.25" x14ac:dyDescent="0.25">
      <c r="A136" s="1" t="s">
        <v>271</v>
      </c>
      <c r="B136" s="2">
        <v>2.93</v>
      </c>
      <c r="C136" s="2">
        <v>0.218</v>
      </c>
      <c r="D136" s="2">
        <v>-3.1379999999999999</v>
      </c>
      <c r="E136" s="1" t="s">
        <v>272</v>
      </c>
    </row>
    <row r="137" spans="1:5" ht="47.25" x14ac:dyDescent="0.25">
      <c r="A137" s="1" t="s">
        <v>273</v>
      </c>
      <c r="B137" s="2">
        <v>2.92</v>
      </c>
      <c r="C137" s="2">
        <v>0.224</v>
      </c>
      <c r="D137" s="2">
        <v>0.34300000000000003</v>
      </c>
      <c r="E137" s="1" t="s">
        <v>274</v>
      </c>
    </row>
    <row r="138" spans="1:5" x14ac:dyDescent="0.25">
      <c r="A138" s="1" t="s">
        <v>275</v>
      </c>
      <c r="B138" s="2">
        <v>2.91</v>
      </c>
      <c r="C138" s="2">
        <v>0.318</v>
      </c>
      <c r="D138" s="2">
        <v>0.53500000000000003</v>
      </c>
      <c r="E138" s="1" t="s">
        <v>276</v>
      </c>
    </row>
    <row r="139" spans="1:5" ht="47.25" x14ac:dyDescent="0.25">
      <c r="A139" s="1" t="s">
        <v>277</v>
      </c>
      <c r="B139" s="2">
        <v>2.91</v>
      </c>
      <c r="C139" s="2">
        <v>0.222</v>
      </c>
      <c r="D139" s="2">
        <v>1.8260000000000001</v>
      </c>
      <c r="E139" s="1" t="s">
        <v>278</v>
      </c>
    </row>
    <row r="140" spans="1:5" ht="31.5" x14ac:dyDescent="0.25">
      <c r="A140" s="1" t="s">
        <v>279</v>
      </c>
      <c r="B140" s="2">
        <v>2.89</v>
      </c>
      <c r="C140" s="2">
        <v>0.27</v>
      </c>
      <c r="D140" s="2">
        <v>0.77500000000000002</v>
      </c>
      <c r="E140" s="1" t="s">
        <v>280</v>
      </c>
    </row>
    <row r="141" spans="1:5" ht="31.5" x14ac:dyDescent="0.25">
      <c r="A141" s="1" t="s">
        <v>281</v>
      </c>
      <c r="B141" s="2">
        <v>2.89</v>
      </c>
      <c r="C141" s="2">
        <v>0.23899999999999999</v>
      </c>
      <c r="D141" s="2">
        <v>0.81599999999999995</v>
      </c>
      <c r="E141" s="1" t="s">
        <v>282</v>
      </c>
    </row>
    <row r="142" spans="1:5" ht="31.5" x14ac:dyDescent="0.25">
      <c r="A142" s="1" t="s">
        <v>283</v>
      </c>
      <c r="B142" s="2">
        <v>2.89</v>
      </c>
      <c r="C142" s="2">
        <v>0.245</v>
      </c>
      <c r="D142" s="2">
        <v>0.68799999999999994</v>
      </c>
      <c r="E142" s="1" t="s">
        <v>284</v>
      </c>
    </row>
    <row r="143" spans="1:5" ht="31.5" x14ac:dyDescent="0.25">
      <c r="A143" s="1" t="s">
        <v>285</v>
      </c>
      <c r="B143" s="2">
        <v>2.89</v>
      </c>
      <c r="C143" s="2">
        <v>0.30599999999999999</v>
      </c>
      <c r="D143" s="2">
        <v>0.77500000000000002</v>
      </c>
      <c r="E143" s="1" t="s">
        <v>286</v>
      </c>
    </row>
    <row r="144" spans="1:5" ht="31.5" x14ac:dyDescent="0.25">
      <c r="A144" s="1" t="s">
        <v>287</v>
      </c>
      <c r="B144" s="2">
        <v>2.83</v>
      </c>
      <c r="C144" s="2">
        <v>0.26300000000000001</v>
      </c>
      <c r="D144" s="2">
        <v>0.89400000000000002</v>
      </c>
      <c r="E144" s="1" t="s">
        <v>288</v>
      </c>
    </row>
    <row r="145" spans="1:5" ht="31.5" x14ac:dyDescent="0.25">
      <c r="A145" s="1" t="s">
        <v>289</v>
      </c>
      <c r="B145" s="2">
        <v>2.83</v>
      </c>
      <c r="C145" s="2">
        <v>0.24299999999999999</v>
      </c>
      <c r="D145" s="2">
        <v>3.1379999999999999</v>
      </c>
      <c r="E145" s="1" t="s">
        <v>290</v>
      </c>
    </row>
    <row r="146" spans="1:5" ht="47.25" x14ac:dyDescent="0.25">
      <c r="A146" s="1" t="s">
        <v>291</v>
      </c>
      <c r="B146" s="2">
        <v>2.82</v>
      </c>
      <c r="C146" s="2">
        <v>0.21199999999999999</v>
      </c>
      <c r="D146" s="2">
        <v>0.156</v>
      </c>
      <c r="E146" s="1" t="s">
        <v>292</v>
      </c>
    </row>
    <row r="147" spans="1:5" ht="47.25" x14ac:dyDescent="0.25">
      <c r="A147" s="1" t="s">
        <v>293</v>
      </c>
      <c r="B147" s="2">
        <v>2.82</v>
      </c>
      <c r="C147" s="2">
        <v>0.20899999999999999</v>
      </c>
      <c r="D147" s="2">
        <v>2.3570000000000002</v>
      </c>
      <c r="E147" s="1" t="s">
        <v>294</v>
      </c>
    </row>
    <row r="148" spans="1:5" ht="47.25" x14ac:dyDescent="0.25">
      <c r="A148" s="1" t="s">
        <v>295</v>
      </c>
      <c r="B148" s="2">
        <v>2.81</v>
      </c>
      <c r="C148" s="2">
        <v>0.22</v>
      </c>
      <c r="D148" s="2">
        <v>2.4750000000000001</v>
      </c>
      <c r="E148" s="1" t="s">
        <v>296</v>
      </c>
    </row>
    <row r="149" spans="1:5" ht="31.5" x14ac:dyDescent="0.25">
      <c r="A149" s="1" t="s">
        <v>297</v>
      </c>
      <c r="B149" s="2">
        <v>2.8</v>
      </c>
      <c r="C149" s="2">
        <v>0.23899999999999999</v>
      </c>
      <c r="D149" s="2" t="e">
        <v>#NUM!</v>
      </c>
      <c r="E149" s="1" t="s">
        <v>298</v>
      </c>
    </row>
    <row r="150" spans="1:5" ht="63" x14ac:dyDescent="0.25">
      <c r="A150" s="1" t="s">
        <v>299</v>
      </c>
      <c r="B150" s="2">
        <v>2.8</v>
      </c>
      <c r="C150" s="2">
        <v>0.218</v>
      </c>
      <c r="D150" s="2">
        <v>0.87</v>
      </c>
      <c r="E150" s="1" t="s">
        <v>300</v>
      </c>
    </row>
    <row r="151" spans="1:5" ht="63" x14ac:dyDescent="0.25">
      <c r="A151" s="1" t="s">
        <v>301</v>
      </c>
      <c r="B151" s="2">
        <v>2.79</v>
      </c>
      <c r="C151" s="2">
        <v>0.216</v>
      </c>
      <c r="D151" s="2">
        <v>1.6160000000000001</v>
      </c>
      <c r="E151" s="1" t="s">
        <v>302</v>
      </c>
    </row>
    <row r="152" spans="1:5" ht="31.5" x14ac:dyDescent="0.25">
      <c r="A152" s="1" t="s">
        <v>303</v>
      </c>
      <c r="B152" s="2">
        <v>2.78</v>
      </c>
      <c r="C152" s="2">
        <v>0.625</v>
      </c>
      <c r="D152" s="2">
        <v>1.3420000000000001</v>
      </c>
      <c r="E152" s="1" t="s">
        <v>304</v>
      </c>
    </row>
    <row r="153" spans="1:5" ht="31.5" x14ac:dyDescent="0.25">
      <c r="A153" s="1" t="s">
        <v>305</v>
      </c>
      <c r="B153" s="2">
        <v>2.74</v>
      </c>
      <c r="C153" s="2">
        <v>0.25</v>
      </c>
      <c r="D153" s="2">
        <v>2.9820000000000002</v>
      </c>
      <c r="E153" s="1" t="s">
        <v>306</v>
      </c>
    </row>
    <row r="154" spans="1:5" x14ac:dyDescent="0.25">
      <c r="A154" s="1" t="s">
        <v>307</v>
      </c>
      <c r="B154" s="2">
        <v>2.74</v>
      </c>
      <c r="C154" s="2">
        <v>0.39100000000000001</v>
      </c>
      <c r="D154" s="2" t="e">
        <v>#NUM!</v>
      </c>
      <c r="E154" s="1" t="s">
        <v>308</v>
      </c>
    </row>
    <row r="155" spans="1:5" ht="31.5" x14ac:dyDescent="0.25">
      <c r="A155" s="1" t="s">
        <v>309</v>
      </c>
      <c r="B155" s="2">
        <v>2.72</v>
      </c>
      <c r="C155" s="2">
        <v>0.26800000000000002</v>
      </c>
      <c r="D155" s="2">
        <v>2</v>
      </c>
      <c r="E155" s="1" t="s">
        <v>310</v>
      </c>
    </row>
    <row r="156" spans="1:5" x14ac:dyDescent="0.25">
      <c r="A156" s="1" t="s">
        <v>311</v>
      </c>
      <c r="B156" s="2">
        <v>2.7</v>
      </c>
      <c r="C156" s="2">
        <v>0.30399999999999999</v>
      </c>
      <c r="D156" s="2">
        <v>1.387</v>
      </c>
      <c r="E156" s="1" t="s">
        <v>312</v>
      </c>
    </row>
    <row r="157" spans="1:5" ht="31.5" x14ac:dyDescent="0.25">
      <c r="A157" s="1" t="s">
        <v>313</v>
      </c>
      <c r="B157" s="2">
        <v>2.69</v>
      </c>
      <c r="C157" s="2">
        <v>0.23</v>
      </c>
      <c r="D157" s="2">
        <v>0.42599999999999999</v>
      </c>
      <c r="E157" s="1" t="s">
        <v>314</v>
      </c>
    </row>
    <row r="158" spans="1:5" ht="47.25" x14ac:dyDescent="0.25">
      <c r="A158" s="1" t="s">
        <v>315</v>
      </c>
      <c r="B158" s="2">
        <v>2.69</v>
      </c>
      <c r="C158" s="2">
        <v>0.21099999999999999</v>
      </c>
      <c r="D158" s="2" t="e">
        <v>#NUM!</v>
      </c>
      <c r="E158" s="1" t="s">
        <v>316</v>
      </c>
    </row>
    <row r="159" spans="1:5" ht="63" x14ac:dyDescent="0.25">
      <c r="A159" s="1" t="s">
        <v>317</v>
      </c>
      <c r="B159" s="2">
        <v>2.68</v>
      </c>
      <c r="C159" s="2">
        <v>0.19700000000000001</v>
      </c>
      <c r="D159" s="2" t="e">
        <v>#NUM!</v>
      </c>
      <c r="E159" s="1" t="s">
        <v>318</v>
      </c>
    </row>
    <row r="160" spans="1:5" ht="31.5" x14ac:dyDescent="0.25">
      <c r="A160" s="1" t="s">
        <v>319</v>
      </c>
      <c r="B160" s="2">
        <v>2.68</v>
      </c>
      <c r="C160" s="2">
        <v>0.23499999999999999</v>
      </c>
      <c r="D160" s="2" t="e">
        <v>#NUM!</v>
      </c>
      <c r="E160" s="1" t="s">
        <v>320</v>
      </c>
    </row>
    <row r="161" spans="1:5" ht="31.5" x14ac:dyDescent="0.25">
      <c r="A161" s="1" t="s">
        <v>321</v>
      </c>
      <c r="B161" s="2">
        <v>2.67</v>
      </c>
      <c r="C161" s="2">
        <v>0.247</v>
      </c>
      <c r="D161" s="2">
        <v>1.0429999999999999</v>
      </c>
      <c r="E161" s="1" t="s">
        <v>322</v>
      </c>
    </row>
    <row r="162" spans="1:5" ht="47.25" x14ac:dyDescent="0.25">
      <c r="A162" s="1" t="s">
        <v>323</v>
      </c>
      <c r="B162" s="2">
        <v>2.65</v>
      </c>
      <c r="C162" s="2">
        <v>0.20899999999999999</v>
      </c>
      <c r="D162" s="2" t="e">
        <v>#NUM!</v>
      </c>
      <c r="E162" s="1" t="s">
        <v>324</v>
      </c>
    </row>
    <row r="163" spans="1:5" ht="31.5" x14ac:dyDescent="0.25">
      <c r="A163" s="1" t="s">
        <v>325</v>
      </c>
      <c r="B163" s="2">
        <v>2.63</v>
      </c>
      <c r="C163" s="2">
        <v>0.26900000000000002</v>
      </c>
      <c r="D163" s="2" t="e">
        <v>#NUM!</v>
      </c>
      <c r="E163" s="1" t="s">
        <v>326</v>
      </c>
    </row>
    <row r="164" spans="1:5" x14ac:dyDescent="0.25">
      <c r="A164" s="1" t="s">
        <v>327</v>
      </c>
      <c r="B164" s="2">
        <v>2.63</v>
      </c>
      <c r="C164" s="2">
        <v>1</v>
      </c>
      <c r="D164" s="2" t="e">
        <v>#NUM!</v>
      </c>
      <c r="E164" s="1" t="s">
        <v>328</v>
      </c>
    </row>
    <row r="165" spans="1:5" ht="31.5" x14ac:dyDescent="0.25">
      <c r="A165" s="1" t="s">
        <v>329</v>
      </c>
      <c r="B165" s="2">
        <v>2.62</v>
      </c>
      <c r="C165" s="2">
        <v>0.31</v>
      </c>
      <c r="D165" s="2">
        <v>2.714</v>
      </c>
      <c r="E165" s="1" t="s">
        <v>330</v>
      </c>
    </row>
    <row r="166" spans="1:5" ht="31.5" x14ac:dyDescent="0.25">
      <c r="A166" s="1" t="s">
        <v>331</v>
      </c>
      <c r="B166" s="2">
        <v>2.62</v>
      </c>
      <c r="C166" s="2">
        <v>0.253</v>
      </c>
      <c r="D166" s="2">
        <v>1.4139999999999999</v>
      </c>
      <c r="E166" s="1" t="s">
        <v>332</v>
      </c>
    </row>
    <row r="167" spans="1:5" ht="31.5" x14ac:dyDescent="0.25">
      <c r="A167" s="1" t="s">
        <v>333</v>
      </c>
      <c r="B167" s="2">
        <v>2.61</v>
      </c>
      <c r="C167" s="2">
        <v>0.28100000000000003</v>
      </c>
      <c r="D167" s="2">
        <v>0.25800000000000001</v>
      </c>
      <c r="E167" s="1" t="s">
        <v>334</v>
      </c>
    </row>
    <row r="168" spans="1:5" ht="31.5" x14ac:dyDescent="0.25">
      <c r="A168" s="1" t="s">
        <v>335</v>
      </c>
      <c r="B168" s="2">
        <v>2.59</v>
      </c>
      <c r="C168" s="2">
        <v>0.25600000000000001</v>
      </c>
      <c r="D168" s="2">
        <v>0.90500000000000003</v>
      </c>
      <c r="E168" s="1" t="s">
        <v>336</v>
      </c>
    </row>
    <row r="169" spans="1:5" ht="63" x14ac:dyDescent="0.25">
      <c r="A169" s="1" t="s">
        <v>337</v>
      </c>
      <c r="B169" s="2">
        <v>2.58</v>
      </c>
      <c r="C169" s="2">
        <v>0.2</v>
      </c>
      <c r="D169" s="2">
        <v>2.4119999999999999</v>
      </c>
      <c r="E169" s="1" t="s">
        <v>338</v>
      </c>
    </row>
    <row r="170" spans="1:5" ht="47.25" x14ac:dyDescent="0.25">
      <c r="A170" s="1" t="s">
        <v>339</v>
      </c>
      <c r="B170" s="2">
        <v>2.58</v>
      </c>
      <c r="C170" s="2">
        <v>0.247</v>
      </c>
      <c r="D170" s="2" t="e">
        <v>#NUM!</v>
      </c>
      <c r="E170" s="1" t="s">
        <v>340</v>
      </c>
    </row>
    <row r="171" spans="1:5" x14ac:dyDescent="0.25">
      <c r="A171" s="1" t="s">
        <v>341</v>
      </c>
      <c r="B171" s="2">
        <v>2.58</v>
      </c>
      <c r="C171" s="2">
        <v>0.33300000000000002</v>
      </c>
      <c r="D171" s="2">
        <v>0.30199999999999999</v>
      </c>
      <c r="E171" s="1" t="s">
        <v>342</v>
      </c>
    </row>
    <row r="172" spans="1:5" ht="31.5" x14ac:dyDescent="0.25">
      <c r="A172" s="1" t="s">
        <v>343</v>
      </c>
      <c r="B172" s="2">
        <v>2.57</v>
      </c>
      <c r="C172" s="2">
        <v>0.26</v>
      </c>
      <c r="D172" s="2" t="e">
        <v>#NUM!</v>
      </c>
      <c r="E172" s="1" t="s">
        <v>344</v>
      </c>
    </row>
    <row r="173" spans="1:5" ht="47.25" x14ac:dyDescent="0.25">
      <c r="A173" s="1" t="s">
        <v>345</v>
      </c>
      <c r="B173" s="2">
        <v>2.5499999999999998</v>
      </c>
      <c r="C173" s="2">
        <v>0.23599999999999999</v>
      </c>
      <c r="D173" s="2">
        <v>1.4139999999999999</v>
      </c>
      <c r="E173" s="1" t="s">
        <v>346</v>
      </c>
    </row>
    <row r="174" spans="1:5" ht="31.5" x14ac:dyDescent="0.25">
      <c r="A174" s="1" t="s">
        <v>347</v>
      </c>
      <c r="B174" s="2">
        <v>2.5499999999999998</v>
      </c>
      <c r="C174" s="2">
        <v>0.26500000000000001</v>
      </c>
      <c r="D174" s="2">
        <v>1.8069999999999999</v>
      </c>
      <c r="E174" s="1" t="s">
        <v>348</v>
      </c>
    </row>
    <row r="175" spans="1:5" ht="31.5" x14ac:dyDescent="0.25">
      <c r="A175" s="1" t="s">
        <v>349</v>
      </c>
      <c r="B175" s="2">
        <v>2.5499999999999998</v>
      </c>
      <c r="C175" s="2">
        <v>0.22800000000000001</v>
      </c>
      <c r="D175" s="2">
        <v>0</v>
      </c>
      <c r="E175" s="1" t="s">
        <v>350</v>
      </c>
    </row>
    <row r="176" spans="1:5" ht="47.25" x14ac:dyDescent="0.25">
      <c r="A176" s="1" t="s">
        <v>351</v>
      </c>
      <c r="B176" s="2">
        <v>2.54</v>
      </c>
      <c r="C176" s="2">
        <v>0.217</v>
      </c>
      <c r="D176" s="2">
        <v>0.17399999999999999</v>
      </c>
      <c r="E176" s="1" t="s">
        <v>352</v>
      </c>
    </row>
    <row r="177" spans="1:5" ht="31.5" x14ac:dyDescent="0.25">
      <c r="A177" s="1" t="s">
        <v>353</v>
      </c>
      <c r="B177" s="2">
        <v>2.5</v>
      </c>
      <c r="C177" s="2">
        <v>0.25700000000000001</v>
      </c>
      <c r="D177" s="2">
        <v>1.8069999999999999</v>
      </c>
      <c r="E177" s="1" t="s">
        <v>354</v>
      </c>
    </row>
    <row r="178" spans="1:5" ht="31.5" x14ac:dyDescent="0.25">
      <c r="A178" s="1" t="s">
        <v>355</v>
      </c>
      <c r="B178" s="2">
        <v>2.48</v>
      </c>
      <c r="C178" s="2">
        <v>0.24</v>
      </c>
      <c r="D178" s="2">
        <v>3.1280000000000001</v>
      </c>
      <c r="E178" s="1" t="s">
        <v>356</v>
      </c>
    </row>
    <row r="179" spans="1:5" x14ac:dyDescent="0.25">
      <c r="A179" s="1" t="s">
        <v>357</v>
      </c>
      <c r="B179" s="2">
        <v>2.48</v>
      </c>
      <c r="C179" s="2">
        <v>0.26100000000000001</v>
      </c>
      <c r="D179" s="2" t="e">
        <v>#NUM!</v>
      </c>
      <c r="E179" s="1" t="s">
        <v>358</v>
      </c>
    </row>
    <row r="180" spans="1:5" ht="31.5" x14ac:dyDescent="0.25">
      <c r="A180" s="1" t="s">
        <v>359</v>
      </c>
      <c r="B180" s="2">
        <v>2.46</v>
      </c>
      <c r="C180" s="2">
        <v>0.23499999999999999</v>
      </c>
      <c r="D180" s="2" t="e">
        <v>#NUM!</v>
      </c>
      <c r="E180" s="1" t="s">
        <v>360</v>
      </c>
    </row>
    <row r="181" spans="1:5" ht="31.5" x14ac:dyDescent="0.25">
      <c r="A181" s="1" t="s">
        <v>361</v>
      </c>
      <c r="B181" s="2">
        <v>2.46</v>
      </c>
      <c r="C181" s="2">
        <v>0.25</v>
      </c>
      <c r="D181" s="2">
        <v>0</v>
      </c>
      <c r="E181" s="1" t="s">
        <v>362</v>
      </c>
    </row>
    <row r="182" spans="1:5" ht="31.5" x14ac:dyDescent="0.25">
      <c r="A182" s="1" t="s">
        <v>363</v>
      </c>
      <c r="B182" s="2">
        <v>2.4500000000000002</v>
      </c>
      <c r="C182" s="2">
        <v>0.36</v>
      </c>
      <c r="D182" s="2" t="e">
        <v>#NUM!</v>
      </c>
      <c r="E182" s="1" t="s">
        <v>364</v>
      </c>
    </row>
    <row r="183" spans="1:5" ht="31.5" x14ac:dyDescent="0.25">
      <c r="A183" s="1" t="s">
        <v>365</v>
      </c>
      <c r="B183" s="2">
        <v>2.4300000000000002</v>
      </c>
      <c r="C183" s="2">
        <v>0.253</v>
      </c>
      <c r="D183" s="2">
        <v>2.9820000000000002</v>
      </c>
      <c r="E183" s="1" t="s">
        <v>366</v>
      </c>
    </row>
    <row r="184" spans="1:5" ht="31.5" x14ac:dyDescent="0.25">
      <c r="A184" s="1" t="s">
        <v>367</v>
      </c>
      <c r="B184" s="2">
        <v>2.42</v>
      </c>
      <c r="C184" s="2">
        <v>0.66700000000000004</v>
      </c>
      <c r="D184" s="2">
        <v>1</v>
      </c>
      <c r="E184" s="1" t="s">
        <v>368</v>
      </c>
    </row>
    <row r="185" spans="1:5" ht="47.25" x14ac:dyDescent="0.25">
      <c r="A185" s="1" t="s">
        <v>369</v>
      </c>
      <c r="B185" s="2">
        <v>2.4</v>
      </c>
      <c r="C185" s="2">
        <v>0.21099999999999999</v>
      </c>
      <c r="D185" s="2">
        <v>0.68600000000000005</v>
      </c>
      <c r="E185" s="1" t="s">
        <v>370</v>
      </c>
    </row>
    <row r="186" spans="1:5" ht="47.25" x14ac:dyDescent="0.25">
      <c r="A186" s="1" t="s">
        <v>371</v>
      </c>
      <c r="B186" s="2">
        <v>2.38</v>
      </c>
      <c r="C186" s="2">
        <v>0.22900000000000001</v>
      </c>
      <c r="D186" s="2">
        <v>0.77500000000000002</v>
      </c>
      <c r="E186" s="1" t="s">
        <v>372</v>
      </c>
    </row>
    <row r="187" spans="1:5" ht="47.25" x14ac:dyDescent="0.25">
      <c r="A187" s="1" t="s">
        <v>373</v>
      </c>
      <c r="B187" s="2">
        <v>2.36</v>
      </c>
      <c r="C187" s="2">
        <v>0.22600000000000001</v>
      </c>
      <c r="D187" s="2">
        <v>0.626</v>
      </c>
      <c r="E187" s="1" t="s">
        <v>374</v>
      </c>
    </row>
    <row r="188" spans="1:5" ht="31.5" x14ac:dyDescent="0.25">
      <c r="A188" s="1" t="s">
        <v>375</v>
      </c>
      <c r="B188" s="2">
        <v>2.36</v>
      </c>
      <c r="C188" s="2">
        <v>0.25</v>
      </c>
      <c r="D188" s="2">
        <v>0.27700000000000002</v>
      </c>
      <c r="E188" s="1" t="s">
        <v>376</v>
      </c>
    </row>
    <row r="189" spans="1:5" ht="63" x14ac:dyDescent="0.25">
      <c r="A189" s="1" t="s">
        <v>377</v>
      </c>
      <c r="B189" s="2">
        <v>2.36</v>
      </c>
      <c r="C189" s="2">
        <v>0.20300000000000001</v>
      </c>
      <c r="D189" s="2">
        <v>2.2709999999999999</v>
      </c>
      <c r="E189" s="1" t="s">
        <v>378</v>
      </c>
    </row>
    <row r="190" spans="1:5" ht="47.25" x14ac:dyDescent="0.25">
      <c r="A190" s="1" t="s">
        <v>379</v>
      </c>
      <c r="B190" s="2">
        <v>2.35</v>
      </c>
      <c r="C190" s="2">
        <v>0.20399999999999999</v>
      </c>
      <c r="D190" s="2">
        <v>0.89400000000000002</v>
      </c>
      <c r="E190" s="1" t="s">
        <v>380</v>
      </c>
    </row>
    <row r="191" spans="1:5" x14ac:dyDescent="0.25">
      <c r="A191" s="1" t="s">
        <v>381</v>
      </c>
      <c r="B191" s="2">
        <v>2.35</v>
      </c>
      <c r="C191" s="2">
        <v>0.27300000000000002</v>
      </c>
      <c r="D191" s="2">
        <v>1.8069999999999999</v>
      </c>
      <c r="E191" s="1" t="s">
        <v>382</v>
      </c>
    </row>
    <row r="192" spans="1:5" ht="31.5" x14ac:dyDescent="0.25">
      <c r="A192" s="1" t="s">
        <v>383</v>
      </c>
      <c r="B192" s="2">
        <v>2.34</v>
      </c>
      <c r="C192" s="2">
        <v>0.23100000000000001</v>
      </c>
      <c r="D192" s="2">
        <v>0.24299999999999999</v>
      </c>
      <c r="E192" s="1" t="s">
        <v>384</v>
      </c>
    </row>
    <row r="193" spans="1:5" ht="31.5" x14ac:dyDescent="0.25">
      <c r="A193" s="1" t="s">
        <v>385</v>
      </c>
      <c r="B193" s="2">
        <v>2.33</v>
      </c>
      <c r="C193" s="2">
        <v>0.218</v>
      </c>
      <c r="D193" s="2">
        <v>1.3</v>
      </c>
      <c r="E193" s="1" t="s">
        <v>386</v>
      </c>
    </row>
    <row r="194" spans="1:5" ht="31.5" x14ac:dyDescent="0.25">
      <c r="A194" s="1" t="s">
        <v>387</v>
      </c>
      <c r="B194" s="2">
        <v>2.33</v>
      </c>
      <c r="C194" s="2">
        <v>0.218</v>
      </c>
      <c r="D194" s="2">
        <v>2.7850000000000001</v>
      </c>
      <c r="E194" s="1" t="s">
        <v>388</v>
      </c>
    </row>
    <row r="195" spans="1:5" ht="47.25" x14ac:dyDescent="0.25">
      <c r="A195" s="1" t="s">
        <v>389</v>
      </c>
      <c r="B195" s="2">
        <v>2.31</v>
      </c>
      <c r="C195" s="2">
        <v>0.224</v>
      </c>
      <c r="D195" s="2">
        <v>0.85299999999999998</v>
      </c>
      <c r="E195" s="1" t="s">
        <v>390</v>
      </c>
    </row>
    <row r="196" spans="1:5" ht="31.5" x14ac:dyDescent="0.25">
      <c r="A196" s="1" t="s">
        <v>391</v>
      </c>
      <c r="B196" s="2">
        <v>2.29</v>
      </c>
      <c r="C196" s="2">
        <v>0.23899999999999999</v>
      </c>
      <c r="D196" s="2">
        <v>2.0649999999999999</v>
      </c>
      <c r="E196" s="1" t="s">
        <v>392</v>
      </c>
    </row>
    <row r="197" spans="1:5" ht="31.5" x14ac:dyDescent="0.25">
      <c r="A197" s="1" t="s">
        <v>393</v>
      </c>
      <c r="B197" s="2">
        <v>2.29</v>
      </c>
      <c r="C197" s="2">
        <v>0.247</v>
      </c>
      <c r="D197" s="2">
        <v>2.3090000000000002</v>
      </c>
      <c r="E197" s="1" t="s">
        <v>394</v>
      </c>
    </row>
    <row r="198" spans="1:5" ht="31.5" x14ac:dyDescent="0.25">
      <c r="A198" s="1" t="s">
        <v>395</v>
      </c>
      <c r="B198" s="2">
        <v>2.2599999999999998</v>
      </c>
      <c r="C198" s="2">
        <v>0.222</v>
      </c>
      <c r="D198" s="2">
        <v>1.633</v>
      </c>
      <c r="E198" s="1" t="s">
        <v>396</v>
      </c>
    </row>
    <row r="199" spans="1:5" ht="31.5" x14ac:dyDescent="0.25">
      <c r="A199" s="1" t="s">
        <v>397</v>
      </c>
      <c r="B199" s="2">
        <v>2.2000000000000002</v>
      </c>
      <c r="C199" s="2">
        <v>0.22800000000000001</v>
      </c>
      <c r="D199" s="2">
        <v>0.65500000000000003</v>
      </c>
      <c r="E199" s="1" t="s">
        <v>398</v>
      </c>
    </row>
    <row r="200" spans="1:5" x14ac:dyDescent="0.25">
      <c r="A200" s="1" t="s">
        <v>399</v>
      </c>
      <c r="B200" s="2">
        <v>2.19</v>
      </c>
      <c r="C200" s="2">
        <v>0.42899999999999999</v>
      </c>
      <c r="D200" s="2">
        <v>2.4489999999999998</v>
      </c>
      <c r="E200" s="1" t="s">
        <v>400</v>
      </c>
    </row>
    <row r="201" spans="1:5" ht="31.5" x14ac:dyDescent="0.25">
      <c r="A201" s="1" t="s">
        <v>401</v>
      </c>
      <c r="B201" s="2">
        <v>2.19</v>
      </c>
      <c r="C201" s="2">
        <v>0.42899999999999999</v>
      </c>
      <c r="D201" s="2">
        <v>0</v>
      </c>
      <c r="E201" s="1" t="s">
        <v>402</v>
      </c>
    </row>
    <row r="202" spans="1:5" ht="31.5" x14ac:dyDescent="0.25">
      <c r="A202" s="1" t="s">
        <v>403</v>
      </c>
      <c r="B202" s="2">
        <v>2.17</v>
      </c>
      <c r="C202" s="2">
        <v>0.221</v>
      </c>
      <c r="D202" s="2">
        <v>1.2789999999999999</v>
      </c>
      <c r="E202" s="1" t="s">
        <v>404</v>
      </c>
    </row>
    <row r="203" spans="1:5" ht="47.25" x14ac:dyDescent="0.25">
      <c r="A203" s="1" t="s">
        <v>405</v>
      </c>
      <c r="B203" s="2">
        <v>2.17</v>
      </c>
      <c r="C203" s="2">
        <v>0.19700000000000001</v>
      </c>
      <c r="D203" s="2">
        <v>2.4009999999999998</v>
      </c>
      <c r="E203" s="1" t="s">
        <v>406</v>
      </c>
    </row>
    <row r="204" spans="1:5" x14ac:dyDescent="0.25">
      <c r="A204" s="1" t="s">
        <v>407</v>
      </c>
      <c r="B204" s="2">
        <v>2.16</v>
      </c>
      <c r="C204" s="2">
        <v>0.27700000000000002</v>
      </c>
      <c r="D204" s="2" t="e">
        <v>#NUM!</v>
      </c>
      <c r="E204" s="1" t="s">
        <v>408</v>
      </c>
    </row>
    <row r="205" spans="1:5" x14ac:dyDescent="0.25">
      <c r="A205" s="1" t="s">
        <v>409</v>
      </c>
      <c r="B205" s="2">
        <v>2.15</v>
      </c>
      <c r="C205" s="2">
        <v>0.29699999999999999</v>
      </c>
      <c r="D205" s="2">
        <v>0</v>
      </c>
      <c r="E205" s="1" t="s">
        <v>410</v>
      </c>
    </row>
    <row r="206" spans="1:5" x14ac:dyDescent="0.25">
      <c r="A206" s="1" t="s">
        <v>411</v>
      </c>
      <c r="B206" s="2">
        <v>2.15</v>
      </c>
      <c r="C206" s="2">
        <v>0.28599999999999998</v>
      </c>
      <c r="D206" s="2">
        <v>0</v>
      </c>
      <c r="E206" s="1" t="s">
        <v>412</v>
      </c>
    </row>
    <row r="207" spans="1:5" x14ac:dyDescent="0.25">
      <c r="A207" s="1" t="s">
        <v>413</v>
      </c>
      <c r="B207" s="2">
        <v>2.12</v>
      </c>
      <c r="C207" s="2">
        <v>0.34799999999999998</v>
      </c>
      <c r="D207" s="2">
        <v>-0.70699999999999996</v>
      </c>
      <c r="E207" s="1" t="s">
        <v>414</v>
      </c>
    </row>
    <row r="208" spans="1:5" ht="47.25" x14ac:dyDescent="0.25">
      <c r="A208" s="1" t="s">
        <v>415</v>
      </c>
      <c r="B208" s="2">
        <v>2.12</v>
      </c>
      <c r="C208" s="2">
        <v>0.219</v>
      </c>
      <c r="D208" s="2">
        <v>2.7109999999999999</v>
      </c>
      <c r="E208" s="1" t="s">
        <v>416</v>
      </c>
    </row>
    <row r="209" spans="1:5" ht="47.25" x14ac:dyDescent="0.25">
      <c r="A209" s="1" t="s">
        <v>417</v>
      </c>
      <c r="B209" s="2">
        <v>2.12</v>
      </c>
      <c r="C209" s="2">
        <v>0.19900000000000001</v>
      </c>
      <c r="D209" s="2">
        <v>-2.694</v>
      </c>
      <c r="E209" s="1" t="s">
        <v>418</v>
      </c>
    </row>
    <row r="210" spans="1:5" ht="47.25" x14ac:dyDescent="0.25">
      <c r="A210" s="1" t="s">
        <v>419</v>
      </c>
      <c r="B210" s="2">
        <v>2.11</v>
      </c>
      <c r="C210" s="2">
        <v>0.217</v>
      </c>
      <c r="D210" s="2">
        <v>1.4139999999999999</v>
      </c>
      <c r="E210" s="1" t="s">
        <v>420</v>
      </c>
    </row>
    <row r="211" spans="1:5" ht="31.5" x14ac:dyDescent="0.25">
      <c r="A211" s="1" t="s">
        <v>421</v>
      </c>
      <c r="B211" s="2">
        <v>2.1</v>
      </c>
      <c r="C211" s="2">
        <v>0.22700000000000001</v>
      </c>
      <c r="D211" s="2">
        <v>2.0649999999999999</v>
      </c>
      <c r="E211" s="1" t="s">
        <v>422</v>
      </c>
    </row>
    <row r="212" spans="1:5" ht="47.25" x14ac:dyDescent="0.25">
      <c r="A212" s="1" t="s">
        <v>423</v>
      </c>
      <c r="B212" s="2">
        <v>2.1</v>
      </c>
      <c r="C212" s="2">
        <v>0.20699999999999999</v>
      </c>
      <c r="D212" s="2">
        <v>1.512</v>
      </c>
      <c r="E212" s="1" t="s">
        <v>424</v>
      </c>
    </row>
    <row r="213" spans="1:5" ht="47.25" x14ac:dyDescent="0.25">
      <c r="A213" s="1" t="s">
        <v>425</v>
      </c>
      <c r="B213" s="2">
        <v>2.1</v>
      </c>
      <c r="C213" s="2">
        <v>0.19500000000000001</v>
      </c>
      <c r="D213" s="2">
        <v>1.8080000000000001</v>
      </c>
      <c r="E213" s="1" t="s">
        <v>426</v>
      </c>
    </row>
    <row r="214" spans="1:5" ht="31.5" x14ac:dyDescent="0.25">
      <c r="A214" s="1" t="s">
        <v>427</v>
      </c>
      <c r="B214" s="2">
        <v>2.09</v>
      </c>
      <c r="C214" s="2">
        <v>0.223</v>
      </c>
      <c r="D214" s="2">
        <v>0.218</v>
      </c>
      <c r="E214" s="1" t="s">
        <v>428</v>
      </c>
    </row>
    <row r="215" spans="1:5" x14ac:dyDescent="0.25">
      <c r="A215" s="1" t="s">
        <v>429</v>
      </c>
      <c r="B215" s="2">
        <v>2.0699999999999998</v>
      </c>
      <c r="C215" s="2">
        <v>0.75</v>
      </c>
      <c r="D215" s="2" t="e">
        <v>#NUM!</v>
      </c>
      <c r="E215" s="1" t="s">
        <v>430</v>
      </c>
    </row>
    <row r="216" spans="1:5" x14ac:dyDescent="0.25">
      <c r="A216" s="1" t="s">
        <v>431</v>
      </c>
      <c r="B216" s="2">
        <v>2.0699999999999998</v>
      </c>
      <c r="C216" s="2">
        <v>0.75</v>
      </c>
      <c r="D216" s="2" t="e">
        <v>#NUM!</v>
      </c>
      <c r="E216" s="1" t="s">
        <v>432</v>
      </c>
    </row>
    <row r="217" spans="1:5" x14ac:dyDescent="0.25">
      <c r="A217" s="1" t="s">
        <v>433</v>
      </c>
      <c r="B217" s="2">
        <v>2.0699999999999998</v>
      </c>
      <c r="C217" s="2">
        <v>0.75</v>
      </c>
      <c r="D217" s="2" t="e">
        <v>#NUM!</v>
      </c>
      <c r="E217" s="1" t="s">
        <v>434</v>
      </c>
    </row>
    <row r="218" spans="1:5" x14ac:dyDescent="0.25">
      <c r="A218" s="1" t="s">
        <v>435</v>
      </c>
      <c r="B218" s="2">
        <v>2.06</v>
      </c>
      <c r="C218" s="2">
        <v>0.27900000000000003</v>
      </c>
      <c r="D218" s="2">
        <v>-1.155</v>
      </c>
      <c r="E218" s="1" t="s">
        <v>436</v>
      </c>
    </row>
    <row r="219" spans="1:5" ht="63" x14ac:dyDescent="0.25">
      <c r="A219" s="1" t="s">
        <v>437</v>
      </c>
      <c r="B219" s="2">
        <v>2.06</v>
      </c>
      <c r="C219" s="2">
        <v>0.188</v>
      </c>
      <c r="D219" s="2">
        <v>3.1619999999999999</v>
      </c>
      <c r="E219" s="1" t="s">
        <v>438</v>
      </c>
    </row>
    <row r="220" spans="1:5" ht="47.25" x14ac:dyDescent="0.25">
      <c r="A220" s="1" t="s">
        <v>439</v>
      </c>
      <c r="B220" s="2">
        <v>2.06</v>
      </c>
      <c r="C220" s="2">
        <v>0.20499999999999999</v>
      </c>
      <c r="D220" s="2">
        <v>0.53900000000000003</v>
      </c>
      <c r="E220" s="1" t="s">
        <v>440</v>
      </c>
    </row>
    <row r="221" spans="1:5" ht="47.25" x14ac:dyDescent="0.25">
      <c r="A221" s="1" t="s">
        <v>441</v>
      </c>
      <c r="B221" s="2">
        <v>2.04</v>
      </c>
      <c r="C221" s="2">
        <v>0.192</v>
      </c>
      <c r="D221" s="2" t="e">
        <v>#NUM!</v>
      </c>
      <c r="E221" s="1" t="s">
        <v>442</v>
      </c>
    </row>
    <row r="222" spans="1:5" ht="110.25" x14ac:dyDescent="0.25">
      <c r="A222" s="1" t="s">
        <v>443</v>
      </c>
      <c r="B222" s="2">
        <v>2.0299999999999998</v>
      </c>
      <c r="C222" s="2">
        <v>0.17599999999999999</v>
      </c>
      <c r="D222" s="2">
        <v>0.84899999999999998</v>
      </c>
      <c r="E222" s="1" t="s">
        <v>444</v>
      </c>
    </row>
    <row r="223" spans="1:5" ht="31.5" x14ac:dyDescent="0.25">
      <c r="A223" s="1" t="s">
        <v>445</v>
      </c>
      <c r="B223" s="2">
        <v>2.0099999999999998</v>
      </c>
      <c r="C223" s="2">
        <v>0.21099999999999999</v>
      </c>
      <c r="D223" s="2">
        <v>-0.20899999999999999</v>
      </c>
      <c r="E223" s="1" t="s">
        <v>446</v>
      </c>
    </row>
    <row r="224" spans="1:5" ht="31.5" x14ac:dyDescent="0.25">
      <c r="A224" s="1" t="s">
        <v>447</v>
      </c>
      <c r="B224" s="2">
        <v>2</v>
      </c>
      <c r="C224" s="2">
        <v>0.33300000000000002</v>
      </c>
      <c r="D224" s="2">
        <v>1.89</v>
      </c>
      <c r="E224" s="1" t="s">
        <v>448</v>
      </c>
    </row>
    <row r="225" spans="1:5" ht="31.5" x14ac:dyDescent="0.25">
      <c r="A225" s="1" t="s">
        <v>449</v>
      </c>
      <c r="B225" s="2">
        <v>1.99</v>
      </c>
      <c r="C225" s="2">
        <v>0.23200000000000001</v>
      </c>
      <c r="D225" s="2" t="e">
        <v>#NUM!</v>
      </c>
      <c r="E225" s="1" t="s">
        <v>450</v>
      </c>
    </row>
    <row r="226" spans="1:5" x14ac:dyDescent="0.25">
      <c r="A226" s="1" t="s">
        <v>451</v>
      </c>
      <c r="B226" s="2">
        <v>1.96</v>
      </c>
      <c r="C226" s="2">
        <v>0.29399999999999998</v>
      </c>
      <c r="D226" s="2">
        <v>3.1619999999999999</v>
      </c>
      <c r="E226" s="1" t="s">
        <v>452</v>
      </c>
    </row>
    <row r="227" spans="1:5" ht="94.5" x14ac:dyDescent="0.25">
      <c r="A227" s="1" t="s">
        <v>453</v>
      </c>
      <c r="B227" s="2">
        <v>1.94</v>
      </c>
      <c r="C227" s="2">
        <v>0.17</v>
      </c>
      <c r="D227" s="2" t="e">
        <v>#NUM!</v>
      </c>
      <c r="E227" s="1" t="s">
        <v>454</v>
      </c>
    </row>
    <row r="228" spans="1:5" ht="31.5" x14ac:dyDescent="0.25">
      <c r="A228" s="1" t="s">
        <v>455</v>
      </c>
      <c r="B228" s="2">
        <v>1.93</v>
      </c>
      <c r="C228" s="2">
        <v>0.35</v>
      </c>
      <c r="D228" s="2" t="e">
        <v>#NUM!</v>
      </c>
      <c r="E228" s="1" t="s">
        <v>456</v>
      </c>
    </row>
    <row r="229" spans="1:5" x14ac:dyDescent="0.25">
      <c r="A229" s="1" t="s">
        <v>457</v>
      </c>
      <c r="B229" s="2">
        <v>1.92</v>
      </c>
      <c r="C229" s="2">
        <v>0.26</v>
      </c>
      <c r="D229" s="2">
        <v>0.63200000000000001</v>
      </c>
      <c r="E229" s="1" t="s">
        <v>458</v>
      </c>
    </row>
    <row r="230" spans="1:5" ht="31.5" x14ac:dyDescent="0.25">
      <c r="A230" s="1" t="s">
        <v>459</v>
      </c>
      <c r="B230" s="2">
        <v>1.92</v>
      </c>
      <c r="C230" s="2">
        <v>0.22500000000000001</v>
      </c>
      <c r="D230" s="2" t="e">
        <v>#NUM!</v>
      </c>
      <c r="E230" s="1" t="s">
        <v>460</v>
      </c>
    </row>
    <row r="231" spans="1:5" ht="47.25" x14ac:dyDescent="0.25">
      <c r="A231" s="1" t="s">
        <v>461</v>
      </c>
      <c r="B231" s="2">
        <v>1.9</v>
      </c>
      <c r="C231" s="2">
        <v>0.19800000000000001</v>
      </c>
      <c r="D231" s="2" t="e">
        <v>#NUM!</v>
      </c>
      <c r="E231" s="1" t="s">
        <v>462</v>
      </c>
    </row>
    <row r="232" spans="1:5" ht="47.25" x14ac:dyDescent="0.25">
      <c r="A232" s="1" t="s">
        <v>463</v>
      </c>
      <c r="B232" s="2">
        <v>1.9</v>
      </c>
      <c r="C232" s="2">
        <v>0.186</v>
      </c>
      <c r="D232" s="2">
        <v>-0.96199999999999997</v>
      </c>
      <c r="E232" s="1" t="s">
        <v>464</v>
      </c>
    </row>
    <row r="233" spans="1:5" ht="31.5" x14ac:dyDescent="0.25">
      <c r="A233" s="1" t="s">
        <v>465</v>
      </c>
      <c r="B233" s="2">
        <v>1.85</v>
      </c>
      <c r="C233" s="2">
        <v>0.23300000000000001</v>
      </c>
      <c r="D233" s="2">
        <v>1.2909999999999999</v>
      </c>
      <c r="E233" s="1" t="s">
        <v>466</v>
      </c>
    </row>
    <row r="234" spans="1:5" ht="31.5" x14ac:dyDescent="0.25">
      <c r="A234" s="1" t="s">
        <v>467</v>
      </c>
      <c r="B234" s="2">
        <v>1.85</v>
      </c>
      <c r="C234" s="2">
        <v>0.216</v>
      </c>
      <c r="D234" s="2" t="e">
        <v>#NUM!</v>
      </c>
      <c r="E234" s="1" t="s">
        <v>468</v>
      </c>
    </row>
    <row r="235" spans="1:5" ht="31.5" x14ac:dyDescent="0.25">
      <c r="A235" s="1" t="s">
        <v>469</v>
      </c>
      <c r="B235" s="2">
        <v>1.84</v>
      </c>
      <c r="C235" s="2">
        <v>0.22800000000000001</v>
      </c>
      <c r="D235" s="2">
        <v>3.6059999999999999</v>
      </c>
      <c r="E235" s="1" t="s">
        <v>470</v>
      </c>
    </row>
    <row r="236" spans="1:5" ht="47.25" x14ac:dyDescent="0.25">
      <c r="A236" s="1" t="s">
        <v>471</v>
      </c>
      <c r="B236" s="2">
        <v>1.81</v>
      </c>
      <c r="C236" s="2">
        <v>0.184</v>
      </c>
      <c r="D236" s="2">
        <v>1.508</v>
      </c>
      <c r="E236" s="1" t="s">
        <v>472</v>
      </c>
    </row>
    <row r="237" spans="1:5" ht="31.5" x14ac:dyDescent="0.25">
      <c r="A237" s="1" t="s">
        <v>473</v>
      </c>
      <c r="B237" s="2">
        <v>1.8</v>
      </c>
      <c r="C237" s="2">
        <v>0.214</v>
      </c>
      <c r="D237" s="2" t="e">
        <v>#NUM!</v>
      </c>
      <c r="E237" s="1" t="s">
        <v>474</v>
      </c>
    </row>
    <row r="238" spans="1:5" ht="31.5" x14ac:dyDescent="0.25">
      <c r="A238" s="1" t="s">
        <v>475</v>
      </c>
      <c r="B238" s="2">
        <v>1.8</v>
      </c>
      <c r="C238" s="2">
        <v>0.20899999999999999</v>
      </c>
      <c r="D238" s="2">
        <v>1.7889999999999999</v>
      </c>
      <c r="E238" s="1" t="s">
        <v>476</v>
      </c>
    </row>
    <row r="239" spans="1:5" ht="31.5" x14ac:dyDescent="0.25">
      <c r="A239" s="1" t="s">
        <v>477</v>
      </c>
      <c r="B239" s="2">
        <v>1.78</v>
      </c>
      <c r="C239" s="2">
        <v>0.22500000000000001</v>
      </c>
      <c r="D239" s="2">
        <v>-0.30199999999999999</v>
      </c>
      <c r="E239" s="1" t="s">
        <v>478</v>
      </c>
    </row>
    <row r="240" spans="1:5" ht="31.5" x14ac:dyDescent="0.25">
      <c r="A240" s="1" t="s">
        <v>479</v>
      </c>
      <c r="B240" s="2">
        <v>1.77</v>
      </c>
      <c r="C240" s="2">
        <v>0.221</v>
      </c>
      <c r="D240" s="2">
        <v>1.8859999999999999</v>
      </c>
      <c r="E240" s="1" t="s">
        <v>480</v>
      </c>
    </row>
    <row r="241" spans="1:5" x14ac:dyDescent="0.25">
      <c r="A241" s="1" t="s">
        <v>481</v>
      </c>
      <c r="B241" s="2">
        <v>1.75</v>
      </c>
      <c r="C241" s="2">
        <v>1</v>
      </c>
      <c r="D241" s="2" t="e">
        <v>#NUM!</v>
      </c>
      <c r="E241" s="1" t="s">
        <v>482</v>
      </c>
    </row>
    <row r="242" spans="1:5" ht="31.5" x14ac:dyDescent="0.25">
      <c r="A242" s="1" t="s">
        <v>483</v>
      </c>
      <c r="B242" s="2">
        <v>1.75</v>
      </c>
      <c r="C242" s="2">
        <v>0.20899999999999999</v>
      </c>
      <c r="D242" s="2">
        <v>-0.20899999999999999</v>
      </c>
      <c r="E242" s="1" t="s">
        <v>484</v>
      </c>
    </row>
    <row r="243" spans="1:5" x14ac:dyDescent="0.25">
      <c r="A243" s="1" t="s">
        <v>485</v>
      </c>
      <c r="B243" s="2">
        <v>1.73</v>
      </c>
      <c r="C243" s="2">
        <v>0.35299999999999998</v>
      </c>
      <c r="D243" s="2">
        <v>0.81599999999999995</v>
      </c>
      <c r="E243" s="1" t="s">
        <v>486</v>
      </c>
    </row>
    <row r="244" spans="1:5" x14ac:dyDescent="0.25">
      <c r="A244" s="1" t="s">
        <v>487</v>
      </c>
      <c r="B244" s="2">
        <v>1.72</v>
      </c>
      <c r="C244" s="2">
        <v>0.26200000000000001</v>
      </c>
      <c r="D244" s="2">
        <v>3.3170000000000002</v>
      </c>
      <c r="E244" s="1" t="s">
        <v>488</v>
      </c>
    </row>
    <row r="245" spans="1:5" x14ac:dyDescent="0.25">
      <c r="A245" s="1" t="s">
        <v>489</v>
      </c>
      <c r="B245" s="2">
        <v>1.72</v>
      </c>
      <c r="C245" s="2">
        <v>0.6</v>
      </c>
      <c r="D245" s="2" t="e">
        <v>#NUM!</v>
      </c>
      <c r="E245" s="1" t="s">
        <v>432</v>
      </c>
    </row>
    <row r="246" spans="1:5" ht="78.75" x14ac:dyDescent="0.25">
      <c r="A246" s="1" t="s">
        <v>490</v>
      </c>
      <c r="B246" s="2">
        <v>1.72</v>
      </c>
      <c r="C246" s="2">
        <v>0.17599999999999999</v>
      </c>
      <c r="D246" s="2">
        <v>1.9410000000000001</v>
      </c>
      <c r="E246" s="1" t="s">
        <v>491</v>
      </c>
    </row>
    <row r="247" spans="1:5" x14ac:dyDescent="0.25">
      <c r="A247" s="1" t="s">
        <v>492</v>
      </c>
      <c r="B247" s="2">
        <v>1.71</v>
      </c>
      <c r="C247" s="2">
        <v>0.245</v>
      </c>
      <c r="D247" s="2" t="e">
        <v>#NUM!</v>
      </c>
      <c r="E247" s="1" t="s">
        <v>493</v>
      </c>
    </row>
    <row r="248" spans="1:5" ht="47.25" x14ac:dyDescent="0.25">
      <c r="A248" s="1" t="s">
        <v>494</v>
      </c>
      <c r="B248" s="2">
        <v>1.69</v>
      </c>
      <c r="C248" s="2">
        <v>0.188</v>
      </c>
      <c r="D248" s="2" t="e">
        <v>#NUM!</v>
      </c>
      <c r="E248" s="1" t="s">
        <v>495</v>
      </c>
    </row>
    <row r="249" spans="1:5" x14ac:dyDescent="0.25">
      <c r="A249" s="1" t="s">
        <v>496</v>
      </c>
      <c r="B249" s="2">
        <v>1.67</v>
      </c>
      <c r="C249" s="2">
        <v>0.38500000000000001</v>
      </c>
      <c r="D249" s="2">
        <v>-0.44700000000000001</v>
      </c>
      <c r="E249" s="1" t="s">
        <v>497</v>
      </c>
    </row>
    <row r="250" spans="1:5" ht="31.5" x14ac:dyDescent="0.25">
      <c r="A250" s="1" t="s">
        <v>498</v>
      </c>
      <c r="B250" s="2">
        <v>1.67</v>
      </c>
      <c r="C250" s="2">
        <v>0.216</v>
      </c>
      <c r="D250" s="2" t="e">
        <v>#NUM!</v>
      </c>
      <c r="E250" s="1" t="s">
        <v>499</v>
      </c>
    </row>
    <row r="251" spans="1:5" ht="47.25" x14ac:dyDescent="0.25">
      <c r="A251" s="1" t="s">
        <v>500</v>
      </c>
      <c r="B251" s="2">
        <v>1.67</v>
      </c>
      <c r="C251" s="2">
        <v>0.21299999999999999</v>
      </c>
      <c r="D251" s="2">
        <v>-0.68799999999999994</v>
      </c>
      <c r="E251" s="1" t="s">
        <v>501</v>
      </c>
    </row>
    <row r="252" spans="1:5" x14ac:dyDescent="0.25">
      <c r="A252" s="1" t="s">
        <v>502</v>
      </c>
      <c r="B252" s="2">
        <v>1.65</v>
      </c>
      <c r="C252" s="2">
        <v>0.25600000000000001</v>
      </c>
      <c r="D252" s="2">
        <v>2.3330000000000002</v>
      </c>
      <c r="E252" s="1" t="s">
        <v>503</v>
      </c>
    </row>
    <row r="253" spans="1:5" ht="47.25" x14ac:dyDescent="0.25">
      <c r="A253" s="1" t="s">
        <v>504</v>
      </c>
      <c r="B253" s="2">
        <v>1.64</v>
      </c>
      <c r="C253" s="2">
        <v>0.187</v>
      </c>
      <c r="D253" s="2">
        <v>2.8370000000000002</v>
      </c>
      <c r="E253" s="1" t="s">
        <v>505</v>
      </c>
    </row>
    <row r="254" spans="1:5" ht="31.5" x14ac:dyDescent="0.25">
      <c r="A254" s="1" t="s">
        <v>506</v>
      </c>
      <c r="B254" s="2">
        <v>1.64</v>
      </c>
      <c r="C254" s="2">
        <v>0.19700000000000001</v>
      </c>
      <c r="D254" s="2">
        <v>0.96199999999999997</v>
      </c>
      <c r="E254" s="1" t="s">
        <v>507</v>
      </c>
    </row>
    <row r="255" spans="1:5" ht="31.5" x14ac:dyDescent="0.25">
      <c r="A255" s="1" t="s">
        <v>508</v>
      </c>
      <c r="B255" s="2">
        <v>1.64</v>
      </c>
      <c r="C255" s="2">
        <v>0.19700000000000001</v>
      </c>
      <c r="D255" s="2">
        <v>0.96199999999999997</v>
      </c>
      <c r="E255" s="1" t="s">
        <v>507</v>
      </c>
    </row>
    <row r="256" spans="1:5" x14ac:dyDescent="0.25">
      <c r="A256" s="1" t="s">
        <v>509</v>
      </c>
      <c r="B256" s="2">
        <v>1.62</v>
      </c>
      <c r="C256" s="2">
        <v>0.26300000000000001</v>
      </c>
      <c r="D256" s="2" t="e">
        <v>#NUM!</v>
      </c>
      <c r="E256" s="1" t="s">
        <v>510</v>
      </c>
    </row>
    <row r="257" spans="1:5" ht="31.5" x14ac:dyDescent="0.25">
      <c r="A257" s="1" t="s">
        <v>511</v>
      </c>
      <c r="B257" s="2">
        <v>1.62</v>
      </c>
      <c r="C257" s="2">
        <v>0.193</v>
      </c>
      <c r="D257" s="2" t="e">
        <v>#NUM!</v>
      </c>
      <c r="E257" s="1" t="s">
        <v>512</v>
      </c>
    </row>
    <row r="258" spans="1:5" ht="31.5" x14ac:dyDescent="0.25">
      <c r="A258" s="1" t="s">
        <v>513</v>
      </c>
      <c r="B258" s="2">
        <v>1.6</v>
      </c>
      <c r="C258" s="2">
        <v>0.19600000000000001</v>
      </c>
      <c r="D258" s="2">
        <v>0.72799999999999998</v>
      </c>
      <c r="E258" s="1" t="s">
        <v>514</v>
      </c>
    </row>
    <row r="259" spans="1:5" x14ac:dyDescent="0.25">
      <c r="A259" s="1" t="s">
        <v>515</v>
      </c>
      <c r="B259" s="2">
        <v>1.6</v>
      </c>
      <c r="C259" s="2">
        <v>0.22700000000000001</v>
      </c>
      <c r="D259" s="2">
        <v>0.53500000000000003</v>
      </c>
      <c r="E259" s="1" t="s">
        <v>516</v>
      </c>
    </row>
    <row r="260" spans="1:5" ht="31.5" x14ac:dyDescent="0.25">
      <c r="A260" s="1" t="s">
        <v>517</v>
      </c>
      <c r="B260" s="2">
        <v>1.6</v>
      </c>
      <c r="C260" s="2">
        <v>0.19600000000000001</v>
      </c>
      <c r="D260" s="2">
        <v>0.57699999999999996</v>
      </c>
      <c r="E260" s="1" t="s">
        <v>518</v>
      </c>
    </row>
    <row r="261" spans="1:5" ht="47.25" x14ac:dyDescent="0.25">
      <c r="A261" s="1" t="s">
        <v>519</v>
      </c>
      <c r="B261" s="2">
        <v>1.55</v>
      </c>
      <c r="C261" s="2">
        <v>0.191</v>
      </c>
      <c r="D261" s="2">
        <v>-0.81599999999999995</v>
      </c>
      <c r="E261" s="1" t="s">
        <v>520</v>
      </c>
    </row>
    <row r="262" spans="1:5" ht="47.25" x14ac:dyDescent="0.25">
      <c r="A262" s="1" t="s">
        <v>521</v>
      </c>
      <c r="B262" s="2">
        <v>1.54</v>
      </c>
      <c r="C262" s="2">
        <v>0.182</v>
      </c>
      <c r="D262" s="2">
        <v>1.976</v>
      </c>
      <c r="E262" s="1" t="s">
        <v>522</v>
      </c>
    </row>
    <row r="263" spans="1:5" ht="63" x14ac:dyDescent="0.25">
      <c r="A263" s="1" t="s">
        <v>523</v>
      </c>
      <c r="B263" s="2">
        <v>1.54</v>
      </c>
      <c r="C263" s="2">
        <v>0.17499999999999999</v>
      </c>
      <c r="D263" s="2" t="e">
        <v>#NUM!</v>
      </c>
      <c r="E263" s="1" t="s">
        <v>524</v>
      </c>
    </row>
    <row r="264" spans="1:5" x14ac:dyDescent="0.25">
      <c r="A264" s="1" t="s">
        <v>525</v>
      </c>
      <c r="B264" s="2">
        <v>1.54</v>
      </c>
      <c r="C264" s="2">
        <v>0.219</v>
      </c>
      <c r="D264" s="2">
        <v>1.155</v>
      </c>
      <c r="E264" s="1" t="s">
        <v>526</v>
      </c>
    </row>
    <row r="265" spans="1:5" ht="31.5" x14ac:dyDescent="0.25">
      <c r="A265" s="1" t="s">
        <v>527</v>
      </c>
      <c r="B265" s="2">
        <v>1.54</v>
      </c>
      <c r="C265" s="2">
        <v>0.219</v>
      </c>
      <c r="D265" s="2">
        <v>-0.70699999999999996</v>
      </c>
      <c r="E265" s="1" t="s">
        <v>528</v>
      </c>
    </row>
    <row r="266" spans="1:5" ht="31.5" x14ac:dyDescent="0.25">
      <c r="A266" s="1" t="s">
        <v>529</v>
      </c>
      <c r="B266" s="2">
        <v>1.53</v>
      </c>
      <c r="C266" s="2">
        <v>0.193</v>
      </c>
      <c r="D266" s="2">
        <v>2.2360000000000002</v>
      </c>
      <c r="E266" s="1" t="s">
        <v>530</v>
      </c>
    </row>
    <row r="267" spans="1:5" ht="31.5" x14ac:dyDescent="0.25">
      <c r="A267" s="1" t="s">
        <v>531</v>
      </c>
      <c r="B267" s="2">
        <v>1.53</v>
      </c>
      <c r="C267" s="2">
        <v>0.20599999999999999</v>
      </c>
      <c r="D267" s="2">
        <v>2.6680000000000001</v>
      </c>
      <c r="E267" s="1" t="s">
        <v>532</v>
      </c>
    </row>
    <row r="268" spans="1:5" ht="31.5" x14ac:dyDescent="0.25">
      <c r="A268" s="1" t="s">
        <v>533</v>
      </c>
      <c r="B268" s="2">
        <v>1.53</v>
      </c>
      <c r="C268" s="2">
        <v>0.35699999999999998</v>
      </c>
      <c r="D268" s="2" t="e">
        <v>#NUM!</v>
      </c>
      <c r="E268" s="1" t="s">
        <v>534</v>
      </c>
    </row>
    <row r="269" spans="1:5" ht="63" x14ac:dyDescent="0.25">
      <c r="A269" s="1" t="s">
        <v>535</v>
      </c>
      <c r="B269" s="2">
        <v>1.5</v>
      </c>
      <c r="C269" s="2">
        <v>0.18</v>
      </c>
      <c r="D269" s="2">
        <v>0.68600000000000005</v>
      </c>
      <c r="E269" s="1" t="s">
        <v>536</v>
      </c>
    </row>
    <row r="270" spans="1:5" ht="31.5" x14ac:dyDescent="0.25">
      <c r="A270" s="1" t="s">
        <v>537</v>
      </c>
      <c r="B270" s="2">
        <v>1.49</v>
      </c>
      <c r="C270" s="2">
        <v>0.191</v>
      </c>
      <c r="D270" s="2" t="e">
        <v>#NUM!</v>
      </c>
      <c r="E270" s="1" t="s">
        <v>538</v>
      </c>
    </row>
    <row r="271" spans="1:5" x14ac:dyDescent="0.25">
      <c r="A271" s="1" t="s">
        <v>539</v>
      </c>
      <c r="B271" s="2">
        <v>1.49</v>
      </c>
      <c r="C271" s="2">
        <v>0.316</v>
      </c>
      <c r="D271" s="2" t="e">
        <v>#NUM!</v>
      </c>
      <c r="E271" s="1" t="s">
        <v>540</v>
      </c>
    </row>
    <row r="272" spans="1:5" ht="31.5" x14ac:dyDescent="0.25">
      <c r="A272" s="1" t="s">
        <v>541</v>
      </c>
      <c r="B272" s="2">
        <v>1.49</v>
      </c>
      <c r="C272" s="2">
        <v>0.20200000000000001</v>
      </c>
      <c r="D272" s="2">
        <v>1.5</v>
      </c>
      <c r="E272" s="1" t="s">
        <v>542</v>
      </c>
    </row>
    <row r="273" spans="1:5" x14ac:dyDescent="0.25">
      <c r="A273" s="1" t="s">
        <v>543</v>
      </c>
      <c r="B273" s="2">
        <v>1.47</v>
      </c>
      <c r="C273" s="2">
        <v>0.4</v>
      </c>
      <c r="D273" s="2">
        <v>0</v>
      </c>
      <c r="E273" s="1" t="s">
        <v>544</v>
      </c>
    </row>
    <row r="274" spans="1:5" x14ac:dyDescent="0.25">
      <c r="A274" s="1" t="s">
        <v>545</v>
      </c>
      <c r="B274" s="2">
        <v>1.47</v>
      </c>
      <c r="C274" s="2">
        <v>0.4</v>
      </c>
      <c r="D274" s="2">
        <v>0</v>
      </c>
      <c r="E274" s="1" t="s">
        <v>546</v>
      </c>
    </row>
    <row r="275" spans="1:5" ht="31.5" x14ac:dyDescent="0.25">
      <c r="A275" s="1" t="s">
        <v>547</v>
      </c>
      <c r="B275" s="2">
        <v>1.45</v>
      </c>
      <c r="C275" s="2">
        <v>0.191</v>
      </c>
      <c r="D275" s="2">
        <v>-1.6060000000000001</v>
      </c>
      <c r="E275" s="1" t="s">
        <v>548</v>
      </c>
    </row>
    <row r="276" spans="1:5" ht="31.5" x14ac:dyDescent="0.25">
      <c r="A276" s="1" t="s">
        <v>549</v>
      </c>
      <c r="B276" s="2">
        <v>1.45</v>
      </c>
      <c r="C276" s="2">
        <v>0.2</v>
      </c>
      <c r="D276" s="2">
        <v>1.8859999999999999</v>
      </c>
      <c r="E276" s="1" t="s">
        <v>550</v>
      </c>
    </row>
    <row r="277" spans="1:5" x14ac:dyDescent="0.25">
      <c r="A277" s="1" t="s">
        <v>551</v>
      </c>
      <c r="B277" s="2">
        <v>1.44</v>
      </c>
      <c r="C277" s="2">
        <v>0.25700000000000001</v>
      </c>
      <c r="D277" s="2">
        <v>1.667</v>
      </c>
      <c r="E277" s="1" t="s">
        <v>552</v>
      </c>
    </row>
    <row r="278" spans="1:5" ht="31.5" x14ac:dyDescent="0.25">
      <c r="A278" s="1" t="s">
        <v>553</v>
      </c>
      <c r="B278" s="2">
        <v>1.44</v>
      </c>
      <c r="C278" s="2">
        <v>0.20399999999999999</v>
      </c>
      <c r="D278" s="2">
        <v>0.94299999999999995</v>
      </c>
      <c r="E278" s="1" t="s">
        <v>554</v>
      </c>
    </row>
    <row r="279" spans="1:5" ht="110.25" x14ac:dyDescent="0.25">
      <c r="A279" s="1" t="s">
        <v>555</v>
      </c>
      <c r="B279" s="2">
        <v>1.41</v>
      </c>
      <c r="C279" s="2">
        <v>0.159</v>
      </c>
      <c r="D279" s="2">
        <v>1.2649999999999999</v>
      </c>
      <c r="E279" s="1" t="s">
        <v>556</v>
      </c>
    </row>
    <row r="280" spans="1:5" x14ac:dyDescent="0.25">
      <c r="A280" s="1" t="s">
        <v>557</v>
      </c>
      <c r="B280" s="2">
        <v>1.4</v>
      </c>
      <c r="C280" s="2">
        <v>0.33300000000000002</v>
      </c>
      <c r="D280" s="2">
        <v>0.44700000000000001</v>
      </c>
      <c r="E280" s="1" t="s">
        <v>558</v>
      </c>
    </row>
    <row r="281" spans="1:5" ht="31.5" x14ac:dyDescent="0.25">
      <c r="A281" s="1" t="s">
        <v>559</v>
      </c>
      <c r="B281" s="2">
        <v>1.4</v>
      </c>
      <c r="C281" s="2">
        <v>0.20200000000000001</v>
      </c>
      <c r="D281" s="2">
        <v>-0.72799999999999998</v>
      </c>
      <c r="E281" s="1" t="s">
        <v>560</v>
      </c>
    </row>
    <row r="282" spans="1:5" ht="31.5" x14ac:dyDescent="0.25">
      <c r="A282" s="1" t="s">
        <v>561</v>
      </c>
      <c r="B282" s="2">
        <v>1.4</v>
      </c>
      <c r="C282" s="2">
        <v>0.28000000000000003</v>
      </c>
      <c r="D282" s="2">
        <v>-0.378</v>
      </c>
      <c r="E282" s="1" t="s">
        <v>562</v>
      </c>
    </row>
    <row r="283" spans="1:5" ht="63" x14ac:dyDescent="0.25">
      <c r="A283" s="1" t="s">
        <v>563</v>
      </c>
      <c r="B283" s="2">
        <v>1.39</v>
      </c>
      <c r="C283" s="2">
        <v>0.16800000000000001</v>
      </c>
      <c r="D283" s="2">
        <v>1.905</v>
      </c>
      <c r="E283" s="1" t="s">
        <v>564</v>
      </c>
    </row>
    <row r="284" spans="1:5" ht="31.5" x14ac:dyDescent="0.25">
      <c r="A284" s="1" t="s">
        <v>565</v>
      </c>
      <c r="B284" s="2">
        <v>1.36</v>
      </c>
      <c r="C284" s="2">
        <v>0.19</v>
      </c>
      <c r="D284" s="2">
        <v>0.20899999999999999</v>
      </c>
      <c r="E284" s="1" t="s">
        <v>566</v>
      </c>
    </row>
    <row r="285" spans="1:5" ht="31.5" x14ac:dyDescent="0.25">
      <c r="A285" s="1" t="s">
        <v>567</v>
      </c>
      <c r="B285" s="2">
        <v>1.35</v>
      </c>
      <c r="C285" s="2">
        <v>0.192</v>
      </c>
      <c r="D285" s="2">
        <v>1.6060000000000001</v>
      </c>
      <c r="E285" s="1" t="s">
        <v>568</v>
      </c>
    </row>
    <row r="286" spans="1:5" x14ac:dyDescent="0.25">
      <c r="A286" s="1" t="s">
        <v>569</v>
      </c>
      <c r="B286" s="2">
        <v>1.35</v>
      </c>
      <c r="C286" s="2">
        <v>0.215</v>
      </c>
      <c r="D286" s="2">
        <v>1.6040000000000001</v>
      </c>
      <c r="E286" s="1" t="s">
        <v>570</v>
      </c>
    </row>
    <row r="287" spans="1:5" ht="31.5" x14ac:dyDescent="0.25">
      <c r="A287" s="1" t="s">
        <v>571</v>
      </c>
      <c r="B287" s="2">
        <v>1.35</v>
      </c>
      <c r="C287" s="2">
        <v>0.20799999999999999</v>
      </c>
      <c r="D287" s="2">
        <v>1</v>
      </c>
      <c r="E287" s="1" t="s">
        <v>572</v>
      </c>
    </row>
    <row r="288" spans="1:5" ht="31.5" x14ac:dyDescent="0.25">
      <c r="A288" s="1" t="s">
        <v>573</v>
      </c>
      <c r="B288" s="2">
        <v>1.35</v>
      </c>
      <c r="C288" s="2">
        <v>0.20799999999999999</v>
      </c>
      <c r="D288" s="2">
        <v>-1</v>
      </c>
      <c r="E288" s="1" t="s">
        <v>574</v>
      </c>
    </row>
    <row r="289" spans="1:5" ht="63" x14ac:dyDescent="0.25">
      <c r="A289" s="1" t="s">
        <v>575</v>
      </c>
      <c r="B289" s="2">
        <v>1.34</v>
      </c>
      <c r="C289" s="2">
        <v>0.17</v>
      </c>
      <c r="D289" s="2">
        <v>1.6220000000000001</v>
      </c>
      <c r="E289" s="1" t="s">
        <v>576</v>
      </c>
    </row>
    <row r="290" spans="1:5" ht="31.5" x14ac:dyDescent="0.25">
      <c r="A290" s="1" t="s">
        <v>577</v>
      </c>
      <c r="B290" s="2">
        <v>1.32</v>
      </c>
      <c r="C290" s="2">
        <v>0.19600000000000001</v>
      </c>
      <c r="D290" s="2">
        <v>1.6060000000000001</v>
      </c>
      <c r="E290" s="1" t="s">
        <v>578</v>
      </c>
    </row>
    <row r="291" spans="1:5" x14ac:dyDescent="0.25">
      <c r="A291" s="1" t="s">
        <v>579</v>
      </c>
      <c r="B291" s="2">
        <v>1.32</v>
      </c>
      <c r="C291" s="2">
        <v>0.36399999999999999</v>
      </c>
      <c r="D291" s="2">
        <v>1</v>
      </c>
      <c r="E291" s="1" t="s">
        <v>368</v>
      </c>
    </row>
    <row r="292" spans="1:5" x14ac:dyDescent="0.25">
      <c r="A292" s="1" t="s">
        <v>580</v>
      </c>
      <c r="B292" s="2">
        <v>1.32</v>
      </c>
      <c r="C292" s="2">
        <v>0.36399999999999999</v>
      </c>
      <c r="D292" s="2">
        <v>0</v>
      </c>
      <c r="E292" s="1" t="s">
        <v>581</v>
      </c>
    </row>
    <row r="293" spans="1:5" x14ac:dyDescent="0.25">
      <c r="A293" s="1" t="s">
        <v>582</v>
      </c>
      <c r="B293" s="2">
        <v>1.31</v>
      </c>
      <c r="C293" s="2">
        <v>0.66700000000000004</v>
      </c>
      <c r="D293" s="2" t="e">
        <v>#NUM!</v>
      </c>
      <c r="E293" s="1" t="s">
        <v>583</v>
      </c>
    </row>
    <row r="294" spans="1:5" x14ac:dyDescent="0.25">
      <c r="A294" s="1" t="s">
        <v>584</v>
      </c>
      <c r="B294" s="2">
        <v>1.31</v>
      </c>
      <c r="C294" s="2">
        <v>0.66700000000000004</v>
      </c>
      <c r="D294" s="2" t="e">
        <v>#NUM!</v>
      </c>
      <c r="E294" s="1" t="s">
        <v>585</v>
      </c>
    </row>
    <row r="295" spans="1:5" x14ac:dyDescent="0.25">
      <c r="A295" s="1" t="s">
        <v>586</v>
      </c>
      <c r="B295" s="2">
        <v>1.31</v>
      </c>
      <c r="C295" s="2">
        <v>0.66700000000000004</v>
      </c>
      <c r="D295" s="2" t="e">
        <v>#NUM!</v>
      </c>
      <c r="E295" s="1" t="s">
        <v>583</v>
      </c>
    </row>
  </sheetData>
  <autoFilter ref="C1:D295" xr:uid="{00000000-0009-0000-0000-000000000000}"/>
  <conditionalFormatting sqref="A1:A1048576">
    <cfRule type="duplicateValues" dxfId="0" priority="1" stopIfTrue="1"/>
  </conditionalFormatting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M--Ingenuity Pathway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 Corry</dc:creator>
  <cp:lastModifiedBy>Barratt Boyes, Simon M</cp:lastModifiedBy>
  <dcterms:created xsi:type="dcterms:W3CDTF">2021-01-31T20:47:41Z</dcterms:created>
  <dcterms:modified xsi:type="dcterms:W3CDTF">2022-03-01T17:44:36Z</dcterms:modified>
</cp:coreProperties>
</file>